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J:\2515 Volunteer\Outreach\Data extraction\Files for review\"/>
    </mc:Choice>
  </mc:AlternateContent>
  <bookViews>
    <workbookView xWindow="0" yWindow="0" windowWidth="19200" windowHeight="6470"/>
  </bookViews>
  <sheets>
    <sheet name="ROB 2" sheetId="3" r:id="rId1"/>
    <sheet name="ROBINS-I" sheetId="1"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84" uniqueCount="210">
  <si>
    <t>Low risk of bias</t>
  </si>
  <si>
    <t>Overall judgement</t>
  </si>
  <si>
    <t>Study ID</t>
  </si>
  <si>
    <t xml:space="preserve">Author </t>
  </si>
  <si>
    <t>Title</t>
  </si>
  <si>
    <t xml:space="preserve">Pre-intervention </t>
  </si>
  <si>
    <t>At-intervention</t>
  </si>
  <si>
    <t>Post-intervention</t>
  </si>
  <si>
    <t>Overall comment</t>
  </si>
  <si>
    <t xml:space="preserve">Judgement </t>
  </si>
  <si>
    <t xml:space="preserve">Comment </t>
  </si>
  <si>
    <t>Overall study rating</t>
  </si>
  <si>
    <t>Domain: Confounding Bias</t>
  </si>
  <si>
    <t>Domain: Selection Bias</t>
  </si>
  <si>
    <t>Domain: Classification Bias</t>
  </si>
  <si>
    <t xml:space="preserve">Domain: Deviation Bias </t>
  </si>
  <si>
    <t xml:space="preserve">Domain: Measurement Bias </t>
  </si>
  <si>
    <t>Domain: Reporting Bias</t>
  </si>
  <si>
    <t>Study Information</t>
  </si>
  <si>
    <t>Overall bias direction</t>
  </si>
  <si>
    <t>Domain: Missing Data</t>
  </si>
  <si>
    <t>Domain: Deviations from intervention</t>
  </si>
  <si>
    <t>Domain: Missing Outcome Data</t>
  </si>
  <si>
    <t xml:space="preserve">Domain: Measurement of Outcome </t>
  </si>
  <si>
    <t>Domain: Selection of Reported Results</t>
  </si>
  <si>
    <t>ROBINS-I: RISK OF BIAS TOOL for ASSESSING NON-RANDOMIZED STUDIES OF INTERVENTIONS</t>
  </si>
  <si>
    <t>ROB 2: RISK OF BIAS TOOL FOR ASSESSING RANDOMIZED STUDIES OF INTERVENTIONS</t>
  </si>
  <si>
    <t>Pre-intervention</t>
  </si>
  <si>
    <t>Domain: Randomization Process</t>
  </si>
  <si>
    <t>Outcome</t>
  </si>
  <si>
    <t xml:space="preserve">Kidd Sean A; Vitopoulos Nina ; Frederick Tyler ; Leon Scott ; Wang Wei ; Mushquash Christopher ; McKenzie Kwame ; </t>
  </si>
  <si>
    <t>Trialing the feasibility of a critical time intervention for youth transitioning out of homelessness.</t>
  </si>
  <si>
    <t>Experiment in the Streets: The Chicago Youth Development Project. Final Report.</t>
  </si>
  <si>
    <t>Targeted Outreach: Boys &amp; Girls Clubs of America's Approach to Gang Prevention and Intervention.</t>
  </si>
  <si>
    <t>Specialized assertive community treatment intervention for homeless youth with first episode psychosis and substance use disorder: A 2-year follow-up study</t>
  </si>
  <si>
    <t>No blinding of anyone. As the intervention by nature is voluntary co-interventions, implementation issues and adherence are not relevant to consider</t>
  </si>
  <si>
    <t>Missing outcome data is 12% for treated and 10% for control</t>
  </si>
  <si>
    <t>No blinding, otherwise nothing of concern</t>
  </si>
  <si>
    <t>Some concerns</t>
  </si>
  <si>
    <t>Walker Sarah Cusworth, Bishop Asia Sarah; Catena Jovi and Haumann Elizabeth</t>
  </si>
  <si>
    <t>Deploying Street Outreach Workers to Reduce Failure to Appear in Juvenile Court for Youth of Color: A Randomized Study.</t>
  </si>
  <si>
    <t>More results here: https://clinicaltrials.gov/ct2/show/results/NCT03277794 and protocol here: https://clinicaltrials.gov/ct2/show/study/NCT03277794 and one downloaded July 1 2021. P. 12 in protocol: Pre-post change in all scales will be examined using paired sample t-test analyses and effect size examined with Cohen’s d, this is further detailed on p. 14. However. only odds ratios for dichotomous variables are reported (and all measured as: Participants coded in a binary manner as having gained or sustained education or employment (binary positive) or lost (binary negative) based on assessment of the participant's trajectory from baseline to 6 months.) no effect sizes are reported for continuous variables and not enough information is provided to calculate them but the authors kindly provided the data on request.</t>
  </si>
  <si>
    <t>Serious risk of bias</t>
  </si>
  <si>
    <t>Moderate risk of bias</t>
  </si>
  <si>
    <t>Treated at baseline: 24 and control: 26, after 24 months four (16.7%) in the treated group were lost to follow-up and six (23.1%) in the control group. State that No statistically significant differences were detected on baseline characteristics between participants lost to follow-up and those still being followed (p. 205).</t>
  </si>
  <si>
    <t>No concerns</t>
  </si>
  <si>
    <t>Historical control group used</t>
  </si>
  <si>
    <t>No study protocol or analysis plan</t>
  </si>
  <si>
    <t>Housing stability</t>
  </si>
  <si>
    <t>For the primary outcome (housing stability) they control for SUD (abuse = AUS or DUS ≥ 3, dependence = AUS or DUS ≥ 4), psychiatric diagnosis (affective or non-affective psychosis), education level (high school completed or not) and presence of cluster B traits or personality disorders. No other outcomes are analysed controlling for confounders. Baseline variables shown in table 1 (except SUD), imbalance on minority, Non-affective psychosis and on long-acting injectable antipsychotics at 3 months, otherwise no large imbalances. SUD shown in figure 4, control group is better of, treated more often had a SUD on alcohol and amphetamine, whereas cannabis and cocaine were more balanced</t>
  </si>
  <si>
    <t>Functioning, illness severity, SUD severity, emergency room visits and hospitalizations</t>
  </si>
  <si>
    <t>None of these outcomes are analysed controlling for confounders. Baseline variables shown in table 1 (except SUD), imbalance on minority, Non-affective psychosis and on long-acting injectable antipsychotics at 3 months, otherwise no large imbalances. SUD shown in figure 4, control group is better of, treated more often had a SUD on alcohol and amphetamine, whereas cannabis and cocaine were more balanced</t>
  </si>
  <si>
    <t>Critical risk of bias</t>
  </si>
  <si>
    <t>No information</t>
  </si>
  <si>
    <t>Due to serious risk of bias on Confounding, Selection and Measurement this outcome is rated Critical</t>
  </si>
  <si>
    <t>Randomise participants but include youth assigned to the comparison group in a previous evaluation (approximately 1 year prior to the current study)  (the first study also included random assignment using the same criteria, the treatment had been improved based on the results of the evaluation which is not published). The retained comparison amounts to almost 50% of the total comparison group (102 of 214 in total). Randomisation was conducted by the court and occurred by assigning every other case to the program (p. 1745).  Of 458 new cases, 346 are 'randomised' to treatment, considerably more than every other.</t>
  </si>
  <si>
    <t>Nothing reported, most likely there is no missing data</t>
  </si>
  <si>
    <t>Nothing of concern</t>
  </si>
  <si>
    <t>No protocol or analysis plan and the two outcomes are analysed using a different set of confounders with no rationale given</t>
  </si>
  <si>
    <t>Warrants ordered due to failing to appear for court hearings</t>
  </si>
  <si>
    <t>Prevention clubs</t>
  </si>
  <si>
    <t>Intervention clubs</t>
  </si>
  <si>
    <t>There were 85 intervention youth surveyed at baseline, 66 of whom also completed the follow-up survey (78%). Ninety intervention comparison youth were surveyed, and 48 also completed the follow-up survey (53%).</t>
  </si>
  <si>
    <t>Intervention youth are involved in the intervention projects, which operate separately from the regular Boys &amp; Girls Club. They were asked specifically about their attendance in the project, not the Club. Clubs (3) were required to complete an intake form on every new youth brought into the Club as a result of the GPTTO/GITTO outreach efforts. On average, the clubs recruited 34 new GITTO youth, 97 percent of their goal of 35. The questionnaire used for analysis was administered at baseline and follow-up in all three Clubs utilizing an intervention approach.</t>
  </si>
  <si>
    <t>No a priori plan</t>
  </si>
  <si>
    <t>Too little information provided to rate this item</t>
  </si>
  <si>
    <t xml:space="preserve">No information </t>
  </si>
  <si>
    <t>Only mention that response rate for the treated in the first year (1963) is 69%, otherwise nothing is reported</t>
  </si>
  <si>
    <t>Not enough information to rate this item</t>
  </si>
  <si>
    <t>All</t>
  </si>
  <si>
    <t>A Comparative Study Using Propensity Score Matching to Predict Incarceration Likelihoods Among SSYI and non-SSYI Youth from 2011-2013</t>
  </si>
  <si>
    <t>Outcome is current incarceration (p. 15)</t>
  </si>
  <si>
    <t>Most likely there is an enormous amount of missing data, see Exhibit A-4. Total sample is 2198 of which 843 are on the SSYI list and throughout 828-829 are reported being the number used in the regression models. Outcome data is reported for a total of 828 with missing data rates 16% for treated (on SSYI list) and 91% for comparison (not on SSYI list) and total rate 62%. For those engaged in services the missing outcome data rate is 6% and for those not engaged but on SSYI list it is 38%</t>
  </si>
  <si>
    <t>Nine out of eleven SSYI communities were included in the analysis. Males aged 14-24 deemed at proven-risk  (committed a violent crime using a gun or knife, victimized by violent crime and likely to retaliate, or a known gang member) The police looked for youth with one or more of these characteristics from January 1, 2011 through December 31, 2013.6, intervention started in 2011. State that the final sample used for analysis consisted of 2,198 youth although outcome data is available for only 828. Calculated propensity scores based on their proven risk characteristics and matched, although later (in the appendix) it is stated that they only included variables for whether or not they had committed a gun crime between 2011-2013 and used the propensity score as a weight in the analysis thus probably using all observations. Youth identified for the original SSYI list in 2011 and youth added to the list at a later date, in total 843</t>
  </si>
  <si>
    <t>Incarceration</t>
  </si>
  <si>
    <t xml:space="preserve">Due to serious risk of bias on Confounding, Selection and Reporting this study is rated Critical. </t>
  </si>
  <si>
    <t>Baer 2007</t>
  </si>
  <si>
    <t>Peterson 2006</t>
  </si>
  <si>
    <t xml:space="preserve">Randomise into 3 groups, a treatment, an assessment only (AO) control and an assessment at follow up (AFO) (1 month and 3 months after baseline) only control. Randomisation took place at a central location using a two urn procedure grouping on gender and ethnicity. First allocated to treatment/AO or AFO and after baseline assessment allocation to treatment or AO. Gender imbalance, 37% female in treatment and 52% in AFO (46.5% in AO). State that there were no differences in age, ethnicity and length of time on the street but numbers not reported. Small imbalances on drug use (table 2, for the AO only). Alcohol not shown but stated that there were no difference. </t>
  </si>
  <si>
    <t>Attrition/missing data rates 25% for treated, 22% for AO and 31% for AFO</t>
  </si>
  <si>
    <t>Short-term effects of a brief motivational intervention to reduce alcohol and drug risk among homeless adolescents</t>
  </si>
  <si>
    <t>Drug use by time-line follow back and verified by urine test (only at 3 months FU). Follow up interviewers were not blinded (p. 262)</t>
  </si>
  <si>
    <t>Brief motivational intervention with homeless adolescents</t>
  </si>
  <si>
    <t>No information on adherence or blinding but probably no blinding</t>
  </si>
  <si>
    <t>No information but probably no blinding. Around 50% completed all four sessions and 18% only one session</t>
  </si>
  <si>
    <t>Drug use by time-line follow back and verified by urine test (only at 3 months FU). No information on blinding</t>
  </si>
  <si>
    <t>Gang Prevention Programs for Female Adolescents: An Evaluation</t>
  </si>
  <si>
    <t>The Pueblo project</t>
  </si>
  <si>
    <t>Program participants in Movimiento Ascendencia were randomly selected and a snowball sample of nonparticipants relied on schools and juvenile justice system contacts to recruit a comparison group of young women who had not participated in the program (p. 249). Currently incarcerated girls could be part of the comparison group while there were no currently incarcerated program participants.</t>
  </si>
  <si>
    <t>Comparison found after intervention start</t>
  </si>
  <si>
    <t>Some of the controls are most likely incarcerated and none from the treated group</t>
  </si>
  <si>
    <t>Delinquency</t>
  </si>
  <si>
    <t>Is rated Critical overall due to the rating of Serious on Confounding, Selection and Measurement bias</t>
  </si>
  <si>
    <t>No apriori analysis plan</t>
  </si>
  <si>
    <t>Evaluation of the Riverside Comprehensive Community-Wide Approach to Gang Prevention, Intervention and Suppression</t>
  </si>
  <si>
    <t>Evaluation of the Bloomington-Normal Comprehensive Gang Program</t>
  </si>
  <si>
    <t>Evaluation of the San Antonio Comprehensive Community-Wide Approach to Gang Prevention, Intervention and Suppression Program</t>
  </si>
  <si>
    <t>Evaluation of the Tucson Comprehensive Community-Wide Approach to Gang Prevention, Intervention and Suppression Program</t>
  </si>
  <si>
    <t>Comparison youth were interviewed at later time periods than were program youth. Genders had to be matched, and the ages of comparison youth had to be adjusted to match those of program youth, either at the time of their initial interview or when they entered the program. This had to be done so that criminal-history periods of comparison youth matched those of the program youth, based on age and length of time in the program. (p. 180)</t>
  </si>
  <si>
    <t>Outcomes from police records (total arrests, serious violence arrests, total violence arrests (serious and less serious), property arrests, drug arrests, and other arrests (usually for minor offenses))</t>
  </si>
  <si>
    <t>Our total sample consisted of 369 youth. We compared all the samples, but concentrated on the program youth sample having worker-tracking records and a month or more of services/contacts (n = 182). Comparison youth were identified from three sources: local-evaluation interview contacts (n = 77); Riverside Country Juvenile Probation Department (n = 50), and the City of Riverside Police Department (n = 8). (p. 185)</t>
  </si>
  <si>
    <t>Program youth were identified from a Project list of all youth who were provided with worker contacts or services (n = 234). Project workers provided information through program-tracking records on 201 of these youth, of whom 182 had a program-exposure period of one or more months. There were an additional 52 youth who had either no worker-tracking records of services/contacts (n = 33), or who were in the program for less than one month (n = 19). (p.186)</t>
  </si>
  <si>
    <t>Program youth were identified from a Project list of all youth who were provided with worker contacts or services (n = 234). Project workers provided information through program-tracking records on 201 of these youth, of whom 182 had a program-exposure period of one or more months. There were an additional 52 youth who had either no worker-tracking records of services/contacts (n = 33), or who were in the program for less than one month (n = 19). (p. 186)</t>
  </si>
  <si>
    <t>In Riverside we obtained program process (worker tracking) data on 201 program youth; Time-I interview data on 116 program youth and 77 comparison youth; and police arrest histories for all program (n = 201 ) and comparison (n = 77) youth (note 1 p. 168). The interviews were administered at yearly intervals,  approximately one year apart – Time I and Time II. However, while 116 program youth completed a Time I interview, only 84 of these completed a Time II interview (85 program youth were not interviewed either at Time I or Time II). Seventy-seven (77) comparison youth were interviewed at Time I, but only 17 of these were interviewed at Time II. (p. 169). Used police records for an additional 50 youth who were selected by the Riverside Juvenile Probation Department, who were gang-involved and from the comparison area or adjacent streets not overlapping the program area. Missing data for treated 54% and for control 78%</t>
  </si>
  <si>
    <t>Analysis 1 (2 is BA). Is rated Critical on confounding, not all items are rated</t>
  </si>
  <si>
    <t>Analysis 3 (4 is BA). Is rated Critical on confounding and missing data, not all items are rated</t>
  </si>
  <si>
    <t>Arrests (total arrests, violent arrests, property arrests, drug arrests, and other arrests (usually for minor offenses).)</t>
  </si>
  <si>
    <t xml:space="preserve">Analysis 3 (4 is BA). </t>
  </si>
  <si>
    <t>Self-reports of the types and amount of offense (including gang-related). Changes in self-reported total offenses, violence offenses, property offenses and drug selling.</t>
  </si>
  <si>
    <t>The size of the program sample of youth who were potentially provided with services (based on final Project records and the existence of a Time I interview) was 101 youth, not including 24 youth for whom there was no Time I interview, but who nevertheless received at least one month or more – two years in a few cases – of Project service. All comparison youth were those residing in the comparison area with ages ranging from 12 to 20. The “true” comparison group now contained 79 youth.</t>
  </si>
  <si>
    <t>Arrests (total arrests, measured as difference in mean total yearly arrests between pre-program and program periods)</t>
  </si>
  <si>
    <t>Analysis 1 (2 is BA). Use arrest differences as the dependent variable, excludes sixteen program youth and fifty-two comparison youth who had no arrests both during the pre-program and program periods</t>
  </si>
  <si>
    <t>The arrest patterns of police in the Bloomington-Normal program and comparison areas were sharply different (p. 152).</t>
  </si>
  <si>
    <t>Analysis 1 (2 is BA). First analysis uses all observations. Can not calculate effect size in the GLM model but from the logistic regression model analysing the differences in total arrests between the program and pre-program periods coded 1 if youth remained at the same or a greater number of yearly arrests, and coded 0 if youth remained arrest free or decreased their numbers of yearly arrests between the program and pre-program periods.</t>
  </si>
  <si>
    <t>Large gender imbalance (table 9.1), some ethnicity imbalance (table 9.2), small imbalance on age (table 9.3), some imbalance on gang-member status (table 9.4) and very large imbalance in pre programme arrests, 64% of treated and 19% of control had pre programme arrests (text p. 168). The arrest patterns of police in the Bloomington-Normal program and comparison areas were sharply different, with the treated area police being more pro-active (p. 152). Further the gang problem seemed to be more serious in the comparison area, but this was not reflected in the comparison-youth sample arrest data (p. 153). Control for age, gender, race/ethnicity, whether the youth said he had been a gang member prior to program entry, and for prior arrests (analyse two different sorts of change scores).</t>
  </si>
  <si>
    <t>Large gender imbalance (table 9.1), some ethnicity imbalance (table 9.2), small imbalance on age (table 9.3), some imbalance on gang-member status (table 9.4) and very large imbalance in pre programme arrests, 64% of treated and 19% of control had pre programme arrests (text p. 168). The arrest patterns of police in the Bloomington-Normal program and comparison areas were sharply different, with the treated area police being more pro-active (p. 152). Further the gang problem seemed to be more serious in the comparison area, but this was not reflected in the comparison-youth sample arrest data (p. 153). Control for age, gender, race/ethnicity, whether the youth said he had been a gang member prior to program entry, and for prior arrests. Excludes those who have not both time 1 and 2 interview data (for treated 20% attrition and for control 33% attrition) and gender, ethnicity, gang member status now more imbalanced (table 9.5, 9.6, 9.8), age is balanced (table 9.7). Still large imbalance in pre programme arrests although a bit less (63% treated and 24.5% control, text p. 177).</t>
  </si>
  <si>
    <t>Large gender imbalance (table 9.1), some ethnicity imbalance (table 9.2), small imbalance on age (table 9.3), some imbalance on gang-member status (table 9.4) and very large imbalance in pre programme arrests, 64% of treated and 19% of control had pre programme arrests (text p. 168). The arrest patterns of police in the Bloomington-Normal program and comparison areas were sharply different, with the treated area police being more pro-active (p. 152). Further the gang problem seemed to be more serious in the comparison area, but this was not reflected in the comparison-youth sample arrest data (p. 153). Control for age, gender, race/ethnicity, whether the youth said he had been a gang member prior to program entry, and for prior arrests (analyse a sort of change score, use arrest differences as the dependent variable, excludes sixteen (16%) program youth and fifty-two (66%) comparison youth who had no arrests both during the pre-program and program periods).</t>
  </si>
  <si>
    <t>Our samples focus on program youth with worker-tracking records (N = 104), program youth with no worker-tracking records (N = 6), and all the comparison youth (N = 120).</t>
  </si>
  <si>
    <t>Small gender, ethnicity imbalance (table 7.1, 7.2), some imbalance on age (table 7.3), large imbalance on pre programme arrests (59% of treated and 41% of control calculated from numbers in table 7.5) and further the pattern of their arrests was different (treated mostly violence and property and comparison mostly drug and property). Eighty-one percent (81.0%) of program youth (N = 100) and 46.7% of comparison youth (N = 120) reported they had been on probation at in the time 1 interview (text p. 137). At Time I, while 23 (23.0%) program youth reported they had been or were on parole, only 4 (3.3%) comparison youth reported parole experience (text p. 137). At the Time I interview more comparison youth (n = 119, 99.2%) than program youth (n = 88, 88.0%) declared they had a history of associating with gang members. (text p. 138). Include only those who had an arrest in the pre programme period plus an additional 6 treated (who had arrests in the programme period) in the analysis of arrests</t>
  </si>
  <si>
    <t>Small gender, ethnicity imbalance (table 7.1, 7.2), some imbalance on age (table 7.3), large imbalance on pre programme arrests (59% of treated and 41% of control calculated from numbers in table 7.5) and further the pattern of their arrests was different (treated mostly violence and property and comparison mostly drug and property). Eighty-one percent (81.0%) of program youth (N = 100) and 46.7% of comparison youth (N = 120) reported they had been on probation at in the time 1 interview (text p. 137). At Time I, while 23 (23.0%) program youth reported they had been or were on parole, only 4 (3.3%) comparison youth reported parole experience (text p. 137). At the Time I interview more comparison youth (n = 119, 99.2%) than program youth (n = 88, 88.0%) declared they had a history of associating with gang members. (text p. 138). 'Eighty-six (86) comparison youth and 68 program youth responded to a series of questions about their gang-membership status at both Time I and Time II (attrition rates 32% and 35%). Do not control for anything</t>
  </si>
  <si>
    <t>Self-reported gang-membership and arrests</t>
  </si>
  <si>
    <t>Arrests, police records</t>
  </si>
  <si>
    <t>While 106 of the 126 program youth completed a Time-I interview, only 92 completed a Time-II interview; all of the 101 comparison youth completed a Time-I interview, but only 51 completed a Time-II interview. The re-interview rate was 86.8% for program youth and 50.5% for comparison youth. (p. 123)</t>
  </si>
  <si>
    <t>Do not provide data that enables a calculation of an effect size and SE</t>
  </si>
  <si>
    <t>Arrests (in the GLM model measured as difference in mean total yearly arrests between pre-program and program periods), no logistic regression where those with no pre arrests are included as in the other Spergel studies</t>
  </si>
  <si>
    <t>Gautier 2020</t>
  </si>
  <si>
    <t>McClanahan 2012</t>
  </si>
  <si>
    <t>Illuminating Solutions: The Youth Violence Reduction Partnership</t>
  </si>
  <si>
    <t>Rearrests and reconvictions for violent crime</t>
  </si>
  <si>
    <t>The assessment of this study was moved from ROB 2 to ROBINS-I as even though they randomise participants, they include youth assigned to the comparison group from a previous evaluation (approximately 1 year prior to the current study).</t>
  </si>
  <si>
    <t>Randomised using an urn randomisation programme balancing on gender and ethnicity, ratio 3 to 2 for treatment. State baseline is balanced but do not show any numbers by group except drug and alcohol use where there are some imbalances (table 1)</t>
  </si>
  <si>
    <t>Clubs (21 in total) were required to complete an intake form on every new youth brought into the Club as a result of the GPTTO/GITTO outreach efforts. On average, prevention programs recruited and submitted intake forms for 44 new GPTTO youth, 88 percent of their goal of 50 youth. The questionnaire used for analysis was administered at baseline and follow-up in seven of the nine prevention Clubs who were in their second year of implementation (the rest were in their first year). The seven prevention Clubs chosen were in their second year of implementing the program and recruited and administered questionnaires to a minimum of 23 newly enrolling youth.</t>
  </si>
  <si>
    <t>They conducted interviews with the prevention youth comparison group at nearby schools and at other youth-serving organizations. No mentioning of blinding but most likely not blinded</t>
  </si>
  <si>
    <t>The intervention youth comparison group interviews were conducted with the help of probation officers and school personnel at alternative high schools serving youth who had been suspended or expelled from mainstream schools.  No mentioning of blinding but most likely not blinded</t>
  </si>
  <si>
    <t>Rated overall Critical due to Serious risk of bias on both the confounding and selection bias items. The remaining items not rated</t>
  </si>
  <si>
    <t>No apriori analysis plan. Numbers used for analysis by group not reported</t>
  </si>
  <si>
    <t>No proper information provided. Attrition of 10 participants, most likely 9 treated and 1 control (75 assigned to treatment and 52 to control and at p. 584 it is reported how many of the 66 assigned to treatment completed how many sessions. Reported that a total of 97 completed the one month follow up and a total of 89 the three months follow up as well. Not reported by group, thus the number analysed in each group is not reported. Total attrition and missing data rate is 30% and may be skewed. In Coren (2016) it is reported that the number of participants at the three months follow up (89) is made up of 54 treated and 35 control (note that unfortunately the numbers reported in the forest plots (figures 2.1, 2.2, 2.14, 2.15, 2.16 and 2.17) have been switched). The amount of attrition/missing data at 3 months follow up is 28% for treated and 33% for control</t>
  </si>
  <si>
    <t>Attrition/missing data rates 19% for treatment and 17% for control (p. 51)</t>
  </si>
  <si>
    <t>Herrera 2013</t>
  </si>
  <si>
    <t>The Role of Risk: Mentoring Experiences and Outcomes for Youth with Vary ing Risk Profiles</t>
  </si>
  <si>
    <t>Perform ITT but only less than 1% of those randomised to treatment do not receive treatment (p. 123), and At the time the study began, one agency offered activities to youth on its waitlist every couple of months (which would have also been offered to the youth in the control group). However, at that agency, less than 5 percent of the youth on the waitlist typically attended (p. 123). Do not impute missing outcome data. No information on blinding but probably no blinding</t>
  </si>
  <si>
    <t>There may be blinding as it is reported: "Agencies were asked to ensure that an unfamiliar staff person administered the follow-up youth surveys (as opposed to the youth’s case manager)." (p. 90) but unclear if this only regards the treated group. Otherwise nothing of concern</t>
  </si>
  <si>
    <t>Substance use, legal problems and skipping school</t>
  </si>
  <si>
    <t>Self-worth, hope, depression, parent reports of emotional symptoms, honesty, prosocial behavior, parent reports of prosocial behavior, social acceptance, misconduct, parent reports of conduct problems, self-perceptions of academic abilities, school liking, educational expectations and self-reported grades. Further number of primary outcomes (excluding skipping school) that showed meaningful (that is, statistically reliable, i.e. fell outside the 90-percent confidence interval) change in a positive direction over the follow-up period, and the number of key outcomes that showed meaningful deterioration over the follow-up period</t>
  </si>
  <si>
    <t xml:space="preserve">Note we only assess the randomised treatment and control group, year one. In total the study includes seven programmes and data collected in two years for some of the participants. In two programmes the students who apply for the programme are randomised to treatment and a waitlist control in year one and the remaining five programmes all who applies receives the treatment in year one. In year two, those from the waitlist control still interested receives the treatment. In the analysis there are two comparisons: 1) those randomised to treatment in year one vs those randomised to waitlist control in year one and 2) students from the five programmes were no randomisation took place and those from the waitlist control in the two programmes were randomisation took place who receives treatment in year two vs those randomised to waitlist control in year one. We do not use the second comparison as it includes a subgroup of participants from the randomised control group as treated in year two and compares them to themselves (along with others receiving treatment in year one). </t>
  </si>
  <si>
    <t xml:space="preserve">In total the study includes seven programmes and data collected in two years for some of the participants. In two programmes the students who apply for the programme are randomised to treatment and a waitlist control in year one and the remaining five programmes all who applies receives the treatment in year one. In year two, those from the waitlist control still interested receives the treatment. In the analysis there are two comparisons: 1) those randomised to treatment in year one vs those randomised to waitlist control in year one and 2) students from the five programmes were no randomisation took place and those from the waitlist control in the two programmes were randomisation took place who receives treatment in year two vs those randomised to waitlist control in year one. We do not use the second comparison as it includes a subgroup of participants from the randomised control group as treated in year two and compares them to themselves (along with others receiving treatment in year one). </t>
  </si>
  <si>
    <t>No apriori analysis plan. Alcohol outcome not reported, only stated it was not significant. The outcome, however, is found in Coren 2016</t>
  </si>
  <si>
    <t xml:space="preserve">Method of randomisation not reported other than *Our survey firm, Survey Research Management (SRM), then randomly assigned the youth to one of two groups' (p. 89). All baseline outcomes balanced (table 5.1) and participant characteristics (table B.1). </t>
  </si>
  <si>
    <t>Kidd 2020</t>
  </si>
  <si>
    <t>Study</t>
  </si>
  <si>
    <t>Baer John S.; Garett Sharon B.; Beadnell Elizabeth; Wells A.; Peterson Peggy L.</t>
  </si>
  <si>
    <t>Peterson Peggy L.; Baer John S.; Wells Elizabeth A.; Ginzler Joshua A.; Garett Sharon B.</t>
  </si>
  <si>
    <t xml:space="preserve">Herrera, Carla, David L. DuBois and Jean Baldwin Grossman. </t>
  </si>
  <si>
    <t>Gold Martin ; Mattick Hans W.</t>
  </si>
  <si>
    <t>Gold 1974</t>
  </si>
  <si>
    <t>Doré-Gauthier V, Miron J-P, Jutras-Aswad D, Ouellet-Plamondon C, Abdel-Baki A.</t>
  </si>
  <si>
    <t>Arbreton 2002</t>
  </si>
  <si>
    <t>Arbreton Amy J. A; McClanahan Wendy S.</t>
  </si>
  <si>
    <t>Walker 2019</t>
  </si>
  <si>
    <t>Campie 2014</t>
  </si>
  <si>
    <t xml:space="preserve">Campie, P.E., Vriniotis, M., Read, N.W., Fronius, T., &amp; Petrosino, A. </t>
  </si>
  <si>
    <t>Williams K, Curry GD &amp; Cohen MI</t>
  </si>
  <si>
    <t>Williams 2002</t>
  </si>
  <si>
    <t>Spergel 2003</t>
  </si>
  <si>
    <t>Irving A. Spergel; Kwai Ming Wa;Rolando V. Sosa.</t>
  </si>
  <si>
    <t>Spergel 2001</t>
  </si>
  <si>
    <t>Irving A. Spergel, Kwai Ming Wa, Rolando Villarreal Sosa.</t>
  </si>
  <si>
    <t>Spergel 2004a</t>
  </si>
  <si>
    <t>Spergel 2004b</t>
  </si>
  <si>
    <t> Irving A. Spergel, Kwai Ming Wa, Rolando Villarreal Sosa.</t>
  </si>
  <si>
    <t>McClanahan, W.S.,  Kauh, T.J.,  Manning, A.E., Campos, P. &amp; Farley, C.</t>
  </si>
  <si>
    <t>Drug use and alcohol</t>
  </si>
  <si>
    <t>Age, gender, free lunch, live in public housing, phone at home, Participation in outside activities in the last four weeks (not including B&amp;GC) and mean number of social supportive adults are all reasonably balanced.  Some imbalance on work, member of a gang, delinquent activities, gang activities and school problems.  Large imbalance on High risk of gang involvement. Ethnicity not shown. Controls for age, gender and ethnicity, their gang risk factor score, a life stress score, their level of participation in other after-school activities, the level of supportive adults they reported and their intake report on the behaviour of interest.</t>
  </si>
  <si>
    <t>Collected information on 22 outcomes—4 related to emotional/psychological well-being (self-worth, hope, depression and parent reports of emotional symptoms), 4 on prosocial behaviour and activities (honesty, prosocial behaviour, community service and parent reports of prosocial behaviour), 1 on peer relationships (social acceptance), 3 on adult relationships (parent trust, number of non-parental special adults and non-parental help with college/jobs), 4 on antisocial behaviours (substance use, misconduct, legal problems and parent reports of conduct problems), 3 on academic attitudes (self-perceptions of academic abilities, school liking and educational expectations), 2 on academic behaviours (hours worked on homework and skipping school) and 1 on academic performance (self-reported grades). Without knowing which measures yielded evidence of program effects, one measure in each of the eight broad outcome areas was designated as the primary outcome measure in that domain, the remaining as secondary, all are reported. No apriori analysis plan</t>
  </si>
  <si>
    <t>Analyses for three of the outcomes (that is, substance use, legal problems and skipping school) were limited to youth who reported never having engaged in the behaviour at baseline.</t>
  </si>
  <si>
    <t>Participants were recruited from multiple service organizations in the city that serve youth who have experienced homelessness with recruitment taking place between April 2017 and June 2018. Service staff assessed clients for eligibility. Participants were block randomized in groups of four through a computer-generated list. Baseline characteristics reported in table 1, all reasonably balanced</t>
  </si>
  <si>
    <t>Comparison selected to have demographic characteristics (e.g., age, gender, ethnicity) similar to those of the treated; were recruited from the same or similar neighbourhoods.</t>
  </si>
  <si>
    <t>There were 292 prevention youth surveyed at baseline, 236 of whom also participated in the one-year follow-up survey (81%). Among comparison prevention youth, 297 were surveyed at baseline, and 216 also responded at follow-up (73%).</t>
  </si>
  <si>
    <t>Age, live in public housing, phone at home, Participation in outside activities in the last four weeks (not including B&amp;GC) and mean number of social supportive adults are all reasonably balanced. Some imbalance on work, free lunch, High risk of gang involvement, delinquent activities, gang activities and school problems.  Large imbalance on gender and member of a gang. Ethnicity not shown. Controls for age, gender and ethnicity, their gang risk factor score, a life stress score, their level of participation in other after-school activities, the level of supportive adults they reported and their intake report on the behaviour of interest.</t>
  </si>
  <si>
    <t>Demographics and proven-risk factors reported in Exhibit 2. Age is reasonably balanced, large imbalance on ethnicity and very large imbalance on being a gang member and some imbalance on gun crime. Use the propensity score (probably with only committing a gun crime a input) as weight and further control for  age, race, gun crime perpetration and knife crime perpetration. Most likely none from the comparison sample are excluded due to matching and most likely the whole sample is used for calculating propensity scores even if only 9% of the comparison group has an outcome value (see missing data item, there are very large and very unevenly distributed missing data rates)</t>
  </si>
  <si>
    <t xml:space="preserve">Only treated are selected prospectively: A two-year prospective longitudinal study comparing the outcome of two HYPS groups, one that received the IACIT-HYPS+EIS (IHE group) during at least 24 months between 2012 and 2015 to a historical cohort of HYPS having received EIS only between 2005 and 2011, representing the treatment as usual group (TAU). Different selection criteria: Admission criteria for the EIS clinic are: suffering from affective or non-affective psychosis, aged 18 to 30 years old, never having received treatment for psychosis or having received treatment for less than a year. For the IACIT-HYPS, these additional criteria were required: being homeless or at risk of homelessness and a SUD diagnosis. It is stated that only homeless youth at admission from the potential historical control group were used as comparison (p. 205), nevertheless according to Figure 2 only 48% of the control group were homeless at baseline. </t>
  </si>
  <si>
    <t>Housing stability (main outcome) was defined as housing (autonomous or supervised) where the participant lived during the last 3 months that is not an emergency shelter or temporary housing for the homeless or for people in crisis, or a housing where the participant has been for at least a month and wishes to stay at least 6 months to a year (e.g., evidence such as a lease should be available). Gathered at admission, and then at 1, 3, 6, 9, 12, 15, 18 and 24 months. All data were gathered using: (a) research interviews led by a research assistant with participants who consented to be interviewed (b) reviewing medical files (including medical, nursing and case managers' notes, information from collateral sources, and administrative data (e.g., hospitalization dates, etc.) and laboratory data (e.g., testing for illicit drugs); (c) discussions with case managers and treating psychiatrists when data were missing. When a patient declined or was unable to participate in research protocol, only the two last methods were used. For the historical control group such detailed information on their housing situation several years in retrospect is probably less accurate compared to the treated</t>
  </si>
  <si>
    <t>Match on areas: The kinds of factors entering into such statistical profiles (for matching) included gross land space available and net residential land space, total population, population density, racial and ethnic proportions of the population, proportion of renter occupied and non sound housing, population per household, presence or absence of public housing in the tract, and some empirical investigation for changes that had taken place since the 1960 census (p. 56). Area descriptives in table 3.1, reasonably balanced. A representative sample of about 20 percent of the contact boys in treatment areas were interviewed (186 boys in 1963, 228 in 1965, they were independent samples, i.e. no follow up and time spend in the treatment not reported, p. 67). Likewise a random sample of boys from both target and control areas were chosen for interview (p. 68) (200-250 in 1963 and in 1965), independent samples. Gender is balanced by construction and outcomes reported by 3 year age groups, other than that no confounders on an individual level are considered although risk indicator is proxied by neighbourhood matching. The at-risk confounder is not controlled for and it is probably imbalanced (see p. 161-163 for a comparison between treated, control and those in control who are Boys club members (25%))</t>
  </si>
  <si>
    <t>Selection of experimental--target--areas in inner city Chicago considering the possibility of identifying matching control areas, areas comparable to the experimental areas but in which CYDP (the intervention) would not operate. Eventually, self selection narrowed the field of choice. (p. 49) (due to lack of resources). Two experimental areas were chosen. Control areas were selected at the same time as the experimental areas were chosen and by the same criteria as these (p. 53) although a different concept of control areas was formulated consisting of a number of spatially dispersed census tracts, each tract being selected on the basis of a high degree of equivalence to the various individual census tracts that constituted the experimental areas (i.e. they did not form a single geographic entity). A 20% random sample of contact boys, a random sample of boys from target areas and a random sample of boys from control areas were selected, no further information as to how the comparison groups were identified/reached. Independent samples chosen  each year, including the treated population, thus no follow up and no reporting of time spend in treatment.</t>
  </si>
  <si>
    <t>Far from all outcomes are reported (p. 196 and forward); only those where a change can be seen from the two years (1963 and 1965) on contact boys (treated) and experimental boys (our control) compared to boys from the control areas (their control, use this as their philosophy is that changes should occur for all boys in the target areas due to presence of programme in these areas)</t>
  </si>
  <si>
    <t>A detailed description of the analysis is summarized in the Technical Appendix which is not available, thus can not assess this study as there is very little (close to nothing) description in the main text. Have contacted Wendy S. McClanahan but unfortunately she does not have the technical appendix and P/PV closed in 2012</t>
  </si>
  <si>
    <t>Attrition rates for interview data: from 101 to 81 for treated (20% attrition) and from 79 to 53 for control (33% attrition)</t>
  </si>
  <si>
    <t>The arrest procedures and practices of police in the program and comparison areas differed at some sites. Control for age, gender, race/ethnicity, for whether the youth (or Project personnel) said he had been a gang member, and for pre-program arrests. Baseline reported for the total of 182 treated and 135 comparison (p. 190 ff) gender and ethnicity reasonably balanced, some age imbalance (tables 9.1-9.3). Large imbalance on detention or incarceration (p. 193), large imbalance on pre-programme arrests (table 9.4, note their 'prior' most likely is during the programme period as 'prior' refers to before January 1 2001 where the programme ends). Their data on probation is very unsure but they state that but the vast majority surely were on probation (p. 193); likewise gang-membership status is very unsure but most likely there is a large imbalance (p. 194). Use only youth with pre programme or during programme arrests in the analysis, 139 treated and 77 control (p. 191 and 246)</t>
  </si>
  <si>
    <t>In Riverside we obtained program process (worker tracking) data on 201 program youth; Time-I interview data on 116 p program youth and 77 comparison youth; and police arrest histories for all program (n = 201 ) and comparison (n = 77) youth (note 1 p. 168). The interviews were administered at yearly intervals,  approximately one year apart – Time I and Time II. However, while 116 program youth completed a Time I interview, only 84 of these completed a Time II interview (85 program youth were not interviewed either at Time I or Time II). Seventy-seven (77) comparison youth were interviewed at Time I, but only 17 of these were interviewed at Time II. (p. 169). Used police records for an additional 50 youth who were selected by the Riverside Juvenile Probation Department, who were gang-involved and from the comparison area or adjacent streets not overlapping the program area</t>
  </si>
  <si>
    <t>Self-reported outcomes (total offenses, serious violence offenses, total violence offenses, property offenses and drug-selling offenses over time, gang involvement changes</t>
  </si>
  <si>
    <t>The interval between the Time-I and Time-II interviews of program youth was generally a year to a year-and-a-quarter, but a handful of youth were administered Time-II interviews slightly before the end of the first-year interval, or slightly after the 1¼-year interval. Comparison youth were interviewed at later time periods than were program youth. (p. 180). Controlling for age, gender, race/ethnicity, gang membership status, and pre-program self-reported offenses. Baseline reported for the total of 182 treated and 135 comparison (p. 190 ff) gender and ethnicity reasonably balanced, some age imbalance (tables 9.1-9.3). Large imbalance on detention or incarceration (p. 193), large imbalance on pre-programme arrests (table 9.4, note their 'prior' most likely is during the programme period as 'prior' refers to before January 1 2001 where the programme ends). Their data on probation is very unsure but they state that but the vast majority surely were on probation (p. 193); likewise gang-membership status is very unsure but most likely there is a large imbalance (p. 194). Only analyse changes over time, implying using data sets with 54% missing for treated and 78 % for control</t>
  </si>
  <si>
    <t>Gender and drug use reasonably balanced (table 7.1, 7.11), large imbalance on ethnicity, age, gang-member status, drug selling, and very large on arrests (56% of control had no pre programme arrests and only 18% of treated), probation and detention and/or correctional-institution experience (table 7.2, 7.3, 7.9, 7.11, 7.5, text p. 150). Use only those 88.17% of program youth and 67.3% of comparison youth who had arrests in the matched program and pre-program periods. Control for gender, age, race/ethnicity, gang-membership status and length of time in the program (OBS only a treated variable although the comparison are assigned the same length as their programme match) and length of time the youth were confined in the pre-program period</t>
  </si>
  <si>
    <t>Gender and drug use reasonably balanced (table 7.1, 7.11), large imbalance on ethnicity, age, gang-member status, drug selling, and very large on arrests, probation and detention and/or correctional-institution experience (table 7.2, 7.3, 7.9, 7.11, 7.5, text p. 150). Use only those interviewed at both Time I and Time II (attrition/missing data rates 27% for treated and 50% for control). Do not control for anything.</t>
  </si>
  <si>
    <t>Reasonably balanced on age, race/ethnicity, gender, previous warrants, priority/risk level, geographical location and Probation supervision. Do not control for all confounders (previous warrants, priority/risk level are not used in any of the analyses) and the confounders used for the two outcomes are not the same and the reason is not discussed The case setting outcome controls for gender, age at filing, and probation supervision status. The arraignment outcome for ethnicity, gender, geographic location, probation supervision status, and age at filing</t>
  </si>
  <si>
    <t>50% of the treatment group was successfully contacted and they perform an ITT analysis only but report adjusted means (do not report what they adjust for) on outcome separately for the two groups of treatment assigned</t>
  </si>
  <si>
    <t xml:space="preserve">Age, ethnicity, Ever Been a Gang Member, household characteristics, school drop out are reasonably balanced (Exhibit 3), all are girls. Treated were slightly more likely to have been arrested than the comparison population (46.7 percent compared with 41.0 percent) and were more likely to have been on juvenile probation than comparison group members (31.7 percent versus 21.3 percent), but fewer had been incarcerated (10.1 percent compared with 21.3 percent). Some imbalance on Self-Reported Delinquency (Exhibit 6), especially property and drug. Large imbalance on grades (p. 256). Delinquency outcome controls for delinquency regressed on previous self-reports of same activity and ever having been a gang member. </t>
  </si>
  <si>
    <t>Pueblo’s evaluators were very slow to develop and implement data-collection instruments, so completion rates for outcome instruments were low. Only 144 of 237 participants completed the pre-tests and of those, only 28 completed both pre- and post-tests (p. 249). 60 treated and 61 control are used for analysis</t>
  </si>
  <si>
    <t>Program participants were first asked whether they had engaged in any of seven delinquent activities since becoming involved in the program. They were then asked to recall if they had ever engaged in any of these activities before becoming involved in the program. Nonparticipants were asked whether they had engaged in any of these activities in the past year and at any previous time. There are known methodological problems with such retrospective questions. If the question format has a built-in bias, one would expect it to be in favour of the program having an effect, especially since, in most cases, the interviewers approached the program girls through their connection with the program.</t>
  </si>
  <si>
    <t>School grades and self-esteem</t>
  </si>
  <si>
    <t xml:space="preserve">Age, ethnicity, Ever Been a Gang Member, household characteristics, school drop out are reasonably balanced (Exhibit 3), all are girls. Treated were slightly more likely to have been arrested than the comparison population (46.7 percent compared with 41.0 percent) and were more likely to have been on juvenile probation than comparison group members (31.7 percent versus 21.3 percent), but fewer had been incarcerated (10.1 percent compared with 21.3 percent). Some imbalance on Self-Reported Delinquency (Exhibit 6), especially property and drug. Large imbalance on grades (p. 256). Effects on School grades and self-esteem, nothing is controlled for. </t>
  </si>
  <si>
    <t>Thompson 1988</t>
  </si>
  <si>
    <t xml:space="preserve">Street gangs and preventive interventions. </t>
  </si>
  <si>
    <t>Gang membership</t>
  </si>
  <si>
    <t>Pairs of schools in which the same gang was known to be conducting recruiting activities were subsequently identified; one school in each pair was selected by BUILD (the treatment) staff to serve as an experimental school and the other as a control school. In total three treatment and three control schools. Eight graders who were identified as being at risk for gang membership on the basis of subjective teacher report and by the determination of BUILD staff members and who were not member of a gang as reported by gang informants were eligible. 74 participated from treatment schools and 43 from control schools</t>
  </si>
  <si>
    <t>No implementation problems, a little more than half participated in the activities offered</t>
  </si>
  <si>
    <t>Nothing reported but most likely no missing outcome data</t>
  </si>
  <si>
    <t>No mentioning of blinding. The outcome, gang membership, was determined by comparing youths' names with gang rosters provided by gang members involved with BUILD's remediation program.</t>
  </si>
  <si>
    <t>No a priori analysis plan</t>
  </si>
  <si>
    <t>All eight graders and all not gang members at baseline, otherwise nothing reported other than of the total sample 70 were male, 45 female and 2 unidentified. Treatment consisted of 12 classroom sessions (Targeted youth in the three experimental schools participated with the rest of their classes in a series of 12 classroom sessions conducted by BUILD staff over 12 weeks as part of a regularly scheduled series of presentations in the school) and following the 12 classroom sessions, the targeted youth in the experimental schools were invited by the BUILD prevention staff to participate in an after-school athletics program conducted by BUILD in their neighbourhood and a series of job skills training workshops conducted by the agency, as well as social/ recreational activities (e.g., pizza parties) and educational assistance programs sponsored by BUILD. A little more than half (38 of 74) participated in these activities. Nothing controlled for</t>
  </si>
  <si>
    <t>Thompson, David and Jason, Leonar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scheme val="minor"/>
    </font>
    <font>
      <sz val="12"/>
      <color theme="1"/>
      <name val="Calibri"/>
      <family val="2"/>
      <scheme val="minor"/>
    </font>
    <font>
      <b/>
      <i/>
      <sz val="11"/>
      <color theme="1"/>
      <name val="Calibri"/>
      <family val="2"/>
      <scheme val="minor"/>
    </font>
    <font>
      <sz val="10"/>
      <color theme="1"/>
      <name val="Calibri"/>
      <family val="2"/>
      <scheme val="minor"/>
    </font>
    <font>
      <b/>
      <sz val="20"/>
      <color theme="1"/>
      <name val="Calibri"/>
      <family val="2"/>
      <scheme val="minor"/>
    </font>
    <font>
      <u/>
      <sz val="16"/>
      <color theme="1"/>
      <name val="Calibri"/>
      <family val="2"/>
      <scheme val="minor"/>
    </font>
    <font>
      <sz val="10"/>
      <name val="Calibri"/>
      <family val="2"/>
      <scheme val="minor"/>
    </font>
    <font>
      <sz val="11"/>
      <name val="Calibri"/>
      <family val="2"/>
      <scheme val="minor"/>
    </font>
    <font>
      <b/>
      <sz val="14"/>
      <color theme="1"/>
      <name val="Calibri"/>
      <family val="2"/>
      <scheme val="minor"/>
    </font>
    <font>
      <sz val="10"/>
      <color rgb="FF000000"/>
      <name val="Times New Roman"/>
      <family val="1"/>
    </font>
  </fonts>
  <fills count="5">
    <fill>
      <patternFill patternType="none"/>
    </fill>
    <fill>
      <patternFill patternType="gray125"/>
    </fill>
    <fill>
      <patternFill patternType="solid">
        <fgColor theme="4" tint="0.79998168889431442"/>
        <bgColor indexed="64"/>
      </patternFill>
    </fill>
    <fill>
      <patternFill patternType="solid">
        <fgColor theme="4" tint="0.39997558519241921"/>
        <bgColor indexed="64"/>
      </patternFill>
    </fill>
    <fill>
      <patternFill patternType="solid">
        <fgColor theme="4" tint="0.59999389629810485"/>
        <bgColor indexed="64"/>
      </patternFill>
    </fill>
  </fills>
  <borders count="8">
    <border>
      <left/>
      <right/>
      <top/>
      <bottom/>
      <diagonal/>
    </border>
    <border>
      <left style="thick">
        <color auto="1"/>
      </left>
      <right/>
      <top/>
      <bottom/>
      <diagonal/>
    </border>
    <border>
      <left/>
      <right style="thick">
        <color auto="1"/>
      </right>
      <top/>
      <bottom/>
      <diagonal/>
    </border>
    <border>
      <left style="thin">
        <color indexed="64"/>
      </left>
      <right/>
      <top/>
      <bottom/>
      <diagonal/>
    </border>
    <border>
      <left style="thick">
        <color auto="1"/>
      </left>
      <right/>
      <top/>
      <bottom style="thin">
        <color indexed="64"/>
      </bottom>
      <diagonal/>
    </border>
    <border>
      <left/>
      <right/>
      <top/>
      <bottom style="thin">
        <color indexed="64"/>
      </bottom>
      <diagonal/>
    </border>
    <border>
      <left style="thin">
        <color indexed="64"/>
      </left>
      <right/>
      <top/>
      <bottom style="thin">
        <color indexed="64"/>
      </bottom>
      <diagonal/>
    </border>
    <border>
      <left style="hair">
        <color indexed="64"/>
      </left>
      <right style="hair">
        <color indexed="64"/>
      </right>
      <top style="hair">
        <color indexed="64"/>
      </top>
      <bottom style="hair">
        <color indexed="64"/>
      </bottom>
      <diagonal/>
    </border>
  </borders>
  <cellStyleXfs count="1">
    <xf numFmtId="0" fontId="0" fillId="0" borderId="0"/>
  </cellStyleXfs>
  <cellXfs count="60">
    <xf numFmtId="0" fontId="0" fillId="0" borderId="0" xfId="0"/>
    <xf numFmtId="0" fontId="0" fillId="0" borderId="1" xfId="0" applyBorder="1"/>
    <xf numFmtId="0" fontId="0" fillId="0" borderId="0" xfId="0" applyBorder="1"/>
    <xf numFmtId="0" fontId="0" fillId="0" borderId="3" xfId="0" applyBorder="1"/>
    <xf numFmtId="0" fontId="0" fillId="0" borderId="0" xfId="0" applyAlignment="1">
      <alignment horizontal="center"/>
    </xf>
    <xf numFmtId="0" fontId="0" fillId="0" borderId="1" xfId="0" applyBorder="1" applyAlignment="1">
      <alignment horizontal="center"/>
    </xf>
    <xf numFmtId="0" fontId="2" fillId="0" borderId="5" xfId="0" applyFont="1" applyBorder="1" applyAlignment="1">
      <alignment horizontal="center"/>
    </xf>
    <xf numFmtId="0" fontId="2" fillId="0" borderId="4" xfId="0" applyFont="1" applyBorder="1" applyAlignment="1">
      <alignment horizontal="center"/>
    </xf>
    <xf numFmtId="0" fontId="2" fillId="0" borderId="5" xfId="0" applyFont="1" applyFill="1" applyBorder="1" applyAlignment="1">
      <alignment horizontal="center"/>
    </xf>
    <xf numFmtId="0" fontId="2" fillId="0" borderId="6" xfId="0" applyFont="1"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6" fillId="0" borderId="0" xfId="0" applyFont="1" applyFill="1" applyBorder="1" applyAlignment="1">
      <alignment horizontal="center" vertical="center" wrapText="1"/>
    </xf>
    <xf numFmtId="0" fontId="2" fillId="0" borderId="0" xfId="0" applyFont="1" applyAlignment="1">
      <alignment horizontal="center"/>
    </xf>
    <xf numFmtId="0" fontId="0" fillId="0" borderId="0" xfId="0" applyFill="1" applyBorder="1"/>
    <xf numFmtId="0" fontId="0" fillId="0" borderId="0" xfId="0" applyFill="1"/>
    <xf numFmtId="0" fontId="3" fillId="0" borderId="0" xfId="0" applyFont="1" applyFill="1" applyBorder="1" applyAlignment="1">
      <alignment horizontal="center" vertical="center" wrapText="1"/>
    </xf>
    <xf numFmtId="0" fontId="0" fillId="0" borderId="0" xfId="0" applyFill="1" applyBorder="1" applyAlignment="1"/>
    <xf numFmtId="0" fontId="0" fillId="0" borderId="0" xfId="0" applyFill="1" applyAlignment="1"/>
    <xf numFmtId="0" fontId="0" fillId="0" borderId="0" xfId="0" applyFill="1" applyAlignment="1">
      <alignment wrapText="1"/>
    </xf>
    <xf numFmtId="0" fontId="3" fillId="0" borderId="0" xfId="0" applyFont="1" applyFill="1" applyAlignment="1">
      <alignment horizontal="center" vertical="center" wrapText="1"/>
    </xf>
    <xf numFmtId="0" fontId="3" fillId="0" borderId="1" xfId="0" applyFont="1" applyFill="1" applyBorder="1" applyAlignment="1">
      <alignment horizontal="center" vertical="center" wrapText="1"/>
    </xf>
    <xf numFmtId="0" fontId="3" fillId="0" borderId="3" xfId="0" applyFont="1" applyFill="1" applyBorder="1" applyAlignment="1">
      <alignment horizontal="center" vertical="center" wrapText="1"/>
    </xf>
    <xf numFmtId="0" fontId="0" fillId="0" borderId="1" xfId="0" applyFill="1" applyBorder="1"/>
    <xf numFmtId="0" fontId="0" fillId="0" borderId="3" xfId="0" applyFill="1" applyBorder="1"/>
    <xf numFmtId="0" fontId="3" fillId="0" borderId="3" xfId="0" applyFont="1" applyFill="1" applyBorder="1" applyAlignment="1">
      <alignment horizontal="center" vertical="center"/>
    </xf>
    <xf numFmtId="0" fontId="7" fillId="0" borderId="0" xfId="0" applyFont="1" applyFill="1" applyBorder="1" applyAlignment="1">
      <alignment horizontal="center" vertical="center" wrapText="1"/>
    </xf>
    <xf numFmtId="0" fontId="7" fillId="0" borderId="0" xfId="0" applyFont="1" applyFill="1" applyAlignment="1">
      <alignment vertical="center" wrapText="1"/>
    </xf>
    <xf numFmtId="0" fontId="3" fillId="0" borderId="0" xfId="0" applyFont="1" applyFill="1" applyAlignment="1">
      <alignment horizontal="left" vertical="center" wrapText="1"/>
    </xf>
    <xf numFmtId="0" fontId="6" fillId="0" borderId="0" xfId="0" applyFont="1" applyFill="1" applyAlignment="1">
      <alignment horizontal="center" vertical="center" wrapText="1"/>
    </xf>
    <xf numFmtId="0" fontId="7" fillId="0" borderId="0" xfId="0" applyFont="1" applyFill="1" applyAlignment="1">
      <alignment horizontal="center" vertical="center" wrapText="1"/>
    </xf>
    <xf numFmtId="0" fontId="0" fillId="0" borderId="0" xfId="0" applyFill="1" applyAlignment="1">
      <alignment vertical="center" wrapText="1"/>
    </xf>
    <xf numFmtId="0" fontId="0" fillId="0" borderId="0" xfId="0" applyFill="1" applyBorder="1" applyAlignment="1">
      <alignment vertical="center" wrapText="1"/>
    </xf>
    <xf numFmtId="0" fontId="0" fillId="0" borderId="0" xfId="0" applyFill="1" applyAlignment="1">
      <alignment vertical="center"/>
    </xf>
    <xf numFmtId="0" fontId="0" fillId="0" borderId="0" xfId="0" applyAlignment="1">
      <alignment vertical="center" wrapText="1"/>
    </xf>
    <xf numFmtId="0" fontId="0" fillId="0" borderId="0" xfId="0" applyFill="1" applyBorder="1" applyAlignment="1">
      <alignment vertical="center"/>
    </xf>
    <xf numFmtId="0" fontId="0" fillId="0" borderId="0" xfId="0" applyFont="1" applyFill="1" applyAlignment="1">
      <alignment horizontal="left" vertical="center" wrapText="1"/>
    </xf>
    <xf numFmtId="0" fontId="0" fillId="0" borderId="0" xfId="0" applyFont="1" applyFill="1" applyAlignment="1">
      <alignment vertical="center" wrapText="1"/>
    </xf>
    <xf numFmtId="0" fontId="0" fillId="0" borderId="7" xfId="0" applyFill="1" applyBorder="1" applyAlignment="1">
      <alignment vertical="center" wrapText="1"/>
    </xf>
    <xf numFmtId="0" fontId="3" fillId="0" borderId="0" xfId="0" applyFont="1" applyFill="1" applyBorder="1" applyAlignment="1">
      <alignment horizontal="center" vertical="center"/>
    </xf>
    <xf numFmtId="0" fontId="0" fillId="0" borderId="0" xfId="0" applyFill="1" applyBorder="1" applyAlignment="1">
      <alignment horizontal="left" vertical="center" wrapText="1"/>
    </xf>
    <xf numFmtId="0" fontId="0" fillId="0" borderId="0" xfId="0" applyFill="1" applyAlignment="1">
      <alignment horizontal="left" vertical="center" wrapText="1"/>
    </xf>
    <xf numFmtId="0" fontId="0" fillId="0" borderId="1" xfId="0" applyFill="1" applyBorder="1" applyAlignment="1">
      <alignment vertical="center" wrapText="1"/>
    </xf>
    <xf numFmtId="0" fontId="0" fillId="0" borderId="0" xfId="0" applyFont="1" applyAlignment="1">
      <alignment vertical="center" wrapText="1"/>
    </xf>
    <xf numFmtId="0" fontId="9" fillId="0" borderId="0" xfId="0" applyFont="1" applyAlignment="1">
      <alignment vertical="center" wrapText="1"/>
    </xf>
    <xf numFmtId="2" fontId="0" fillId="0" borderId="1" xfId="0" applyNumberFormat="1" applyBorder="1" applyAlignment="1">
      <alignment vertical="center" wrapText="1"/>
    </xf>
    <xf numFmtId="0" fontId="0" fillId="0" borderId="3" xfId="0" applyFill="1" applyBorder="1" applyAlignment="1">
      <alignment vertical="center" wrapText="1"/>
    </xf>
    <xf numFmtId="0" fontId="0" fillId="0" borderId="0" xfId="0" applyBorder="1" applyAlignment="1">
      <alignment vertical="center" wrapText="1"/>
    </xf>
    <xf numFmtId="0" fontId="0" fillId="0" borderId="0" xfId="0" quotePrefix="1" applyFill="1" applyAlignment="1">
      <alignment vertical="center" wrapText="1"/>
    </xf>
    <xf numFmtId="0" fontId="7" fillId="0" borderId="0" xfId="0" applyFont="1" applyAlignment="1">
      <alignment vertical="center" wrapText="1"/>
    </xf>
    <xf numFmtId="0" fontId="4" fillId="3" borderId="0" xfId="0" applyFont="1" applyFill="1" applyBorder="1" applyAlignment="1">
      <alignment horizontal="center" vertical="center"/>
    </xf>
    <xf numFmtId="0" fontId="5" fillId="4" borderId="0" xfId="0" applyFont="1" applyFill="1" applyAlignment="1">
      <alignment horizontal="center" vertical="center"/>
    </xf>
    <xf numFmtId="0" fontId="5" fillId="4" borderId="2" xfId="0" applyFont="1" applyFill="1" applyBorder="1" applyAlignment="1">
      <alignment horizontal="center" vertical="center"/>
    </xf>
    <xf numFmtId="0" fontId="5" fillId="4" borderId="1" xfId="0" applyFont="1" applyFill="1" applyBorder="1" applyAlignment="1">
      <alignment horizontal="center" vertical="center"/>
    </xf>
    <xf numFmtId="0" fontId="5" fillId="4" borderId="0" xfId="0" applyFont="1" applyFill="1" applyBorder="1" applyAlignment="1">
      <alignment horizontal="center" vertical="center"/>
    </xf>
    <xf numFmtId="0" fontId="1" fillId="2" borderId="1" xfId="0" applyFont="1" applyFill="1" applyBorder="1" applyAlignment="1">
      <alignment horizontal="center" vertical="center"/>
    </xf>
    <xf numFmtId="0" fontId="1" fillId="2" borderId="0" xfId="0" applyFont="1" applyFill="1" applyBorder="1" applyAlignment="1">
      <alignment horizontal="center" vertical="center"/>
    </xf>
    <xf numFmtId="0" fontId="1" fillId="2" borderId="3" xfId="0" applyFont="1" applyFill="1" applyBorder="1" applyAlignment="1">
      <alignment horizontal="center" vertical="center"/>
    </xf>
    <xf numFmtId="0" fontId="1" fillId="2" borderId="2" xfId="0" applyFont="1" applyFill="1" applyBorder="1" applyAlignment="1">
      <alignment horizontal="center" vertical="center"/>
    </xf>
    <xf numFmtId="0" fontId="8" fillId="3" borderId="0"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ema">
  <a:themeElements>
    <a:clrScheme name="Kont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ont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externalLinkPath" Target="file:///\\internal.local\vive\profiler\jkp\Desktop\ROBINS%20I%20TOOL.xlsx"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0"/>
  <sheetViews>
    <sheetView tabSelected="1" zoomScale="80" zoomScaleNormal="80" workbookViewId="0">
      <pane ySplit="4" topLeftCell="A8" activePane="bottomLeft" state="frozen"/>
      <selection pane="bottomLeft" activeCell="A8" sqref="A8"/>
    </sheetView>
  </sheetViews>
  <sheetFormatPr defaultRowHeight="14.5" x14ac:dyDescent="0.35"/>
  <cols>
    <col min="1" max="1" width="14.1796875" customWidth="1"/>
    <col min="2" max="3" width="25.453125" customWidth="1"/>
    <col min="4" max="4" width="30.1796875" customWidth="1"/>
    <col min="5" max="5" width="18.1796875" style="1" customWidth="1"/>
    <col min="6" max="6" width="50" style="2" customWidth="1"/>
    <col min="7" max="7" width="20.26953125" customWidth="1"/>
    <col min="8" max="8" width="17.26953125" style="1" customWidth="1"/>
    <col min="9" max="9" width="63.81640625" customWidth="1"/>
    <col min="10" max="10" width="14.26953125" style="1" customWidth="1"/>
    <col min="11" max="11" width="85.81640625" customWidth="1"/>
    <col min="12" max="12" width="14.7265625" style="3" customWidth="1"/>
    <col min="13" max="13" width="67.1796875" customWidth="1"/>
    <col min="14" max="14" width="16.1796875" style="3" customWidth="1"/>
    <col min="15" max="15" width="66.1796875" customWidth="1"/>
    <col min="16" max="16" width="17.7265625" style="3" customWidth="1"/>
    <col min="17" max="17" width="60.81640625" customWidth="1"/>
    <col min="18" max="18" width="9.1796875" style="1"/>
  </cols>
  <sheetData>
    <row r="1" spans="1:18" ht="46.5" customHeight="1" x14ac:dyDescent="0.35">
      <c r="A1" s="50" t="s">
        <v>26</v>
      </c>
      <c r="B1" s="50"/>
      <c r="C1" s="50"/>
      <c r="D1" s="50"/>
      <c r="E1" s="50"/>
      <c r="F1" s="50"/>
      <c r="G1" s="50"/>
      <c r="H1" s="50"/>
      <c r="I1" s="50"/>
      <c r="J1" s="50"/>
      <c r="K1" s="50"/>
      <c r="L1" s="50"/>
      <c r="M1" s="50"/>
      <c r="N1" s="50"/>
      <c r="O1" s="50"/>
      <c r="P1" s="50"/>
      <c r="Q1" s="50"/>
    </row>
    <row r="2" spans="1:18" ht="26.65" customHeight="1" x14ac:dyDescent="0.35">
      <c r="A2" s="51" t="s">
        <v>18</v>
      </c>
      <c r="B2" s="51"/>
      <c r="C2" s="51"/>
      <c r="D2" s="52"/>
      <c r="E2" s="53" t="s">
        <v>11</v>
      </c>
      <c r="F2" s="54"/>
      <c r="G2" s="52"/>
      <c r="H2" s="53" t="s">
        <v>27</v>
      </c>
      <c r="I2" s="54"/>
      <c r="J2" s="53" t="s">
        <v>7</v>
      </c>
      <c r="K2" s="54"/>
      <c r="L2" s="54"/>
      <c r="M2" s="54"/>
      <c r="N2" s="54"/>
      <c r="O2" s="54"/>
      <c r="P2" s="54"/>
      <c r="Q2" s="52"/>
    </row>
    <row r="3" spans="1:18" ht="20.65" customHeight="1" x14ac:dyDescent="0.35">
      <c r="A3" s="51"/>
      <c r="B3" s="51"/>
      <c r="C3" s="51"/>
      <c r="D3" s="52"/>
      <c r="E3" s="53"/>
      <c r="F3" s="54"/>
      <c r="G3" s="52"/>
      <c r="H3" s="55" t="s">
        <v>28</v>
      </c>
      <c r="I3" s="56"/>
      <c r="J3" s="55" t="s">
        <v>21</v>
      </c>
      <c r="K3" s="56"/>
      <c r="L3" s="57" t="s">
        <v>22</v>
      </c>
      <c r="M3" s="56"/>
      <c r="N3" s="57" t="s">
        <v>23</v>
      </c>
      <c r="O3" s="56"/>
      <c r="P3" s="57" t="s">
        <v>24</v>
      </c>
      <c r="Q3" s="58"/>
    </row>
    <row r="4" spans="1:18" s="11" customFormat="1" x14ac:dyDescent="0.35">
      <c r="A4" s="6" t="s">
        <v>149</v>
      </c>
      <c r="B4" s="6" t="s">
        <v>3</v>
      </c>
      <c r="C4" s="6" t="s">
        <v>4</v>
      </c>
      <c r="D4" s="6" t="s">
        <v>29</v>
      </c>
      <c r="E4" s="7" t="s">
        <v>1</v>
      </c>
      <c r="F4" s="8" t="s">
        <v>8</v>
      </c>
      <c r="G4" s="6" t="s">
        <v>19</v>
      </c>
      <c r="H4" s="7" t="s">
        <v>9</v>
      </c>
      <c r="I4" s="6" t="s">
        <v>10</v>
      </c>
      <c r="J4" s="7" t="s">
        <v>9</v>
      </c>
      <c r="K4" s="6" t="s">
        <v>10</v>
      </c>
      <c r="L4" s="9" t="s">
        <v>9</v>
      </c>
      <c r="M4" s="6" t="s">
        <v>10</v>
      </c>
      <c r="N4" s="9" t="s">
        <v>9</v>
      </c>
      <c r="O4" s="6" t="s">
        <v>10</v>
      </c>
      <c r="P4" s="9" t="s">
        <v>9</v>
      </c>
      <c r="Q4" s="6" t="s">
        <v>10</v>
      </c>
      <c r="R4" s="10"/>
    </row>
    <row r="5" spans="1:18" ht="143" x14ac:dyDescent="0.35">
      <c r="A5" s="34" t="s">
        <v>76</v>
      </c>
      <c r="B5" s="36" t="s">
        <v>150</v>
      </c>
      <c r="C5" s="34" t="s">
        <v>82</v>
      </c>
      <c r="D5" s="31"/>
      <c r="E5" s="31" t="s">
        <v>38</v>
      </c>
      <c r="F5" s="32"/>
      <c r="G5" s="20"/>
      <c r="H5" s="21" t="s">
        <v>38</v>
      </c>
      <c r="I5" s="29" t="s">
        <v>130</v>
      </c>
      <c r="J5" s="21" t="s">
        <v>38</v>
      </c>
      <c r="K5" s="28" t="s">
        <v>84</v>
      </c>
      <c r="L5" s="22" t="s">
        <v>38</v>
      </c>
      <c r="M5" s="28" t="s">
        <v>136</v>
      </c>
      <c r="N5" s="22" t="s">
        <v>38</v>
      </c>
      <c r="O5" s="28" t="s">
        <v>85</v>
      </c>
      <c r="P5" s="22" t="s">
        <v>38</v>
      </c>
      <c r="Q5" s="28" t="s">
        <v>135</v>
      </c>
    </row>
    <row r="6" spans="1:18" ht="304.5" x14ac:dyDescent="0.35">
      <c r="A6" s="34" t="s">
        <v>138</v>
      </c>
      <c r="B6" s="34" t="s">
        <v>152</v>
      </c>
      <c r="C6" s="31" t="s">
        <v>139</v>
      </c>
      <c r="D6" s="31" t="s">
        <v>143</v>
      </c>
      <c r="E6" s="31" t="s">
        <v>38</v>
      </c>
      <c r="F6" s="40" t="s">
        <v>144</v>
      </c>
      <c r="G6" s="20"/>
      <c r="H6" s="21" t="s">
        <v>38</v>
      </c>
      <c r="I6" s="28" t="s">
        <v>147</v>
      </c>
      <c r="J6" s="21" t="s">
        <v>38</v>
      </c>
      <c r="K6" s="28" t="s">
        <v>140</v>
      </c>
      <c r="L6" s="22" t="s">
        <v>38</v>
      </c>
      <c r="M6" s="28" t="s">
        <v>137</v>
      </c>
      <c r="N6" s="22" t="s">
        <v>38</v>
      </c>
      <c r="O6" s="28" t="s">
        <v>141</v>
      </c>
      <c r="P6" s="22" t="s">
        <v>38</v>
      </c>
      <c r="Q6" s="28" t="s">
        <v>173</v>
      </c>
    </row>
    <row r="7" spans="1:18" ht="275.5" x14ac:dyDescent="0.35">
      <c r="A7" s="34" t="s">
        <v>138</v>
      </c>
      <c r="B7" s="34" t="s">
        <v>152</v>
      </c>
      <c r="C7" s="31" t="s">
        <v>139</v>
      </c>
      <c r="D7" s="41" t="s">
        <v>142</v>
      </c>
      <c r="E7" s="16"/>
      <c r="F7" s="40" t="s">
        <v>145</v>
      </c>
      <c r="G7" s="20"/>
      <c r="H7" s="21"/>
      <c r="I7" s="28" t="s">
        <v>174</v>
      </c>
      <c r="J7" s="21"/>
      <c r="K7" s="28"/>
      <c r="L7" s="22"/>
      <c r="M7" s="28"/>
      <c r="N7" s="22"/>
      <c r="O7" s="28"/>
      <c r="P7" s="22"/>
      <c r="Q7" s="28"/>
    </row>
    <row r="8" spans="1:18" ht="156" x14ac:dyDescent="0.35">
      <c r="A8" s="31" t="s">
        <v>148</v>
      </c>
      <c r="B8" s="31" t="s">
        <v>30</v>
      </c>
      <c r="C8" s="31" t="s">
        <v>31</v>
      </c>
      <c r="D8" s="34" t="s">
        <v>69</v>
      </c>
      <c r="E8" s="31" t="s">
        <v>38</v>
      </c>
      <c r="F8" s="32"/>
      <c r="G8" s="20"/>
      <c r="H8" s="21" t="s">
        <v>38</v>
      </c>
      <c r="I8" s="29" t="s">
        <v>175</v>
      </c>
      <c r="J8" s="21" t="s">
        <v>38</v>
      </c>
      <c r="K8" s="28" t="s">
        <v>35</v>
      </c>
      <c r="L8" s="22" t="s">
        <v>0</v>
      </c>
      <c r="M8" s="28" t="s">
        <v>36</v>
      </c>
      <c r="N8" s="22" t="s">
        <v>38</v>
      </c>
      <c r="O8" s="28" t="s">
        <v>37</v>
      </c>
      <c r="P8" s="22" t="s">
        <v>0</v>
      </c>
      <c r="Q8" s="28" t="s">
        <v>41</v>
      </c>
    </row>
    <row r="9" spans="1:18" ht="117" x14ac:dyDescent="0.35">
      <c r="A9" s="34" t="s">
        <v>77</v>
      </c>
      <c r="B9" s="37" t="s">
        <v>151</v>
      </c>
      <c r="C9" s="31" t="s">
        <v>80</v>
      </c>
      <c r="D9" s="31" t="s">
        <v>171</v>
      </c>
      <c r="E9" s="42" t="s">
        <v>38</v>
      </c>
      <c r="F9" s="12"/>
      <c r="G9" s="20"/>
      <c r="H9" s="21" t="s">
        <v>38</v>
      </c>
      <c r="I9" s="28" t="s">
        <v>78</v>
      </c>
      <c r="J9" s="21" t="s">
        <v>38</v>
      </c>
      <c r="K9" s="29" t="s">
        <v>83</v>
      </c>
      <c r="L9" s="22" t="s">
        <v>38</v>
      </c>
      <c r="M9" s="29" t="s">
        <v>79</v>
      </c>
      <c r="N9" s="22" t="s">
        <v>38</v>
      </c>
      <c r="O9" s="28" t="s">
        <v>81</v>
      </c>
      <c r="P9" s="22" t="s">
        <v>38</v>
      </c>
      <c r="Q9" s="28" t="s">
        <v>146</v>
      </c>
    </row>
    <row r="10" spans="1:18" x14ac:dyDescent="0.35">
      <c r="B10" s="15"/>
      <c r="C10" s="15"/>
      <c r="D10" s="15"/>
      <c r="F10" s="14"/>
      <c r="G10" s="20"/>
      <c r="H10" s="21"/>
      <c r="I10" s="28"/>
      <c r="J10" s="21"/>
      <c r="K10" s="28"/>
      <c r="L10" s="22"/>
      <c r="M10" s="28"/>
      <c r="N10" s="22"/>
      <c r="O10" s="28"/>
      <c r="P10" s="22"/>
      <c r="Q10" s="28"/>
    </row>
    <row r="11" spans="1:18" x14ac:dyDescent="0.35">
      <c r="B11" s="15"/>
      <c r="C11" s="15"/>
      <c r="D11" s="15"/>
      <c r="E11" s="21"/>
      <c r="F11" s="14"/>
      <c r="G11" s="20"/>
      <c r="H11" s="21"/>
      <c r="I11" s="28"/>
      <c r="J11" s="21"/>
      <c r="K11" s="28"/>
      <c r="L11" s="22"/>
      <c r="M11" s="28"/>
      <c r="N11" s="22"/>
      <c r="O11" s="28"/>
      <c r="P11" s="22"/>
      <c r="Q11" s="28"/>
    </row>
    <row r="12" spans="1:18" x14ac:dyDescent="0.35">
      <c r="B12" s="15"/>
      <c r="C12" s="15"/>
      <c r="D12" s="15"/>
      <c r="E12" s="21"/>
      <c r="F12" s="14"/>
      <c r="G12" s="20"/>
      <c r="H12" s="21"/>
      <c r="I12" s="28"/>
      <c r="J12" s="21"/>
      <c r="K12" s="28"/>
      <c r="L12" s="22"/>
      <c r="M12" s="28"/>
      <c r="N12" s="22"/>
      <c r="O12" s="28"/>
      <c r="P12" s="22"/>
      <c r="Q12" s="28"/>
    </row>
    <row r="13" spans="1:18" x14ac:dyDescent="0.35">
      <c r="B13" s="15"/>
      <c r="C13" s="15"/>
      <c r="D13" s="15"/>
      <c r="E13" s="21"/>
      <c r="F13" s="14"/>
      <c r="G13" s="20"/>
      <c r="H13" s="21"/>
      <c r="I13" s="28"/>
      <c r="J13" s="21"/>
      <c r="K13" s="28"/>
      <c r="L13" s="22"/>
      <c r="M13" s="28"/>
      <c r="N13" s="22"/>
      <c r="O13" s="28"/>
      <c r="P13" s="22"/>
      <c r="Q13" s="28"/>
    </row>
    <row r="14" spans="1:18" x14ac:dyDescent="0.35">
      <c r="B14" s="15"/>
      <c r="C14" s="15"/>
      <c r="D14" s="15"/>
      <c r="E14" s="21"/>
      <c r="F14" s="14"/>
      <c r="G14" s="20"/>
      <c r="H14" s="21"/>
      <c r="I14" s="28"/>
      <c r="J14" s="21"/>
      <c r="K14" s="28"/>
      <c r="L14" s="22"/>
      <c r="M14" s="28"/>
      <c r="N14" s="22"/>
      <c r="O14" s="28"/>
      <c r="P14" s="22"/>
      <c r="Q14" s="28"/>
    </row>
    <row r="15" spans="1:18" x14ac:dyDescent="0.35">
      <c r="B15" s="15"/>
      <c r="C15" s="15"/>
      <c r="D15" s="15"/>
      <c r="E15" s="21"/>
      <c r="F15" s="14"/>
      <c r="G15" s="20"/>
      <c r="H15" s="21"/>
      <c r="I15" s="28"/>
      <c r="J15" s="21"/>
      <c r="K15" s="28"/>
      <c r="L15" s="22"/>
      <c r="M15" s="28"/>
      <c r="N15" s="22"/>
      <c r="O15" s="28"/>
      <c r="P15" s="22"/>
      <c r="Q15" s="28"/>
    </row>
    <row r="16" spans="1:18" x14ac:dyDescent="0.35">
      <c r="B16" s="15"/>
      <c r="C16" s="15"/>
      <c r="D16" s="15"/>
      <c r="E16" s="21"/>
      <c r="F16" s="14"/>
      <c r="G16" s="20"/>
      <c r="H16" s="21"/>
      <c r="I16" s="28"/>
      <c r="J16" s="21"/>
      <c r="K16" s="28"/>
      <c r="L16" s="22"/>
      <c r="M16" s="28"/>
      <c r="N16" s="22"/>
      <c r="O16" s="28"/>
      <c r="P16" s="22"/>
      <c r="Q16" s="28"/>
    </row>
    <row r="17" spans="2:17" x14ac:dyDescent="0.35">
      <c r="B17" s="15"/>
      <c r="C17" s="15"/>
      <c r="D17" s="15"/>
      <c r="E17" s="21"/>
      <c r="F17" s="14"/>
      <c r="G17" s="20"/>
      <c r="H17" s="21"/>
      <c r="I17" s="28"/>
      <c r="J17" s="21"/>
      <c r="K17" s="28"/>
      <c r="L17" s="22"/>
      <c r="M17" s="28"/>
      <c r="N17" s="22"/>
      <c r="O17" s="28"/>
      <c r="P17" s="22"/>
      <c r="Q17" s="28"/>
    </row>
    <row r="18" spans="2:17" x14ac:dyDescent="0.35">
      <c r="B18" s="15"/>
      <c r="C18" s="15"/>
      <c r="D18" s="15"/>
      <c r="E18" s="21"/>
      <c r="F18" s="14"/>
      <c r="G18" s="20"/>
      <c r="H18" s="21"/>
      <c r="I18" s="28"/>
      <c r="J18" s="21"/>
      <c r="K18" s="28"/>
      <c r="L18" s="22"/>
      <c r="M18" s="28"/>
      <c r="N18" s="22"/>
      <c r="O18" s="28"/>
      <c r="P18" s="22"/>
      <c r="Q18" s="28"/>
    </row>
    <row r="19" spans="2:17" x14ac:dyDescent="0.35">
      <c r="B19" s="15"/>
      <c r="C19" s="15"/>
      <c r="D19" s="15"/>
      <c r="E19" s="21"/>
      <c r="F19" s="14"/>
      <c r="G19" s="20"/>
      <c r="H19" s="21"/>
      <c r="I19" s="28"/>
      <c r="J19" s="21"/>
      <c r="K19" s="28"/>
      <c r="L19" s="22"/>
      <c r="M19" s="28"/>
      <c r="N19" s="22"/>
      <c r="O19" s="28"/>
      <c r="P19" s="22"/>
      <c r="Q19" s="28"/>
    </row>
    <row r="20" spans="2:17" x14ac:dyDescent="0.35">
      <c r="B20" s="15"/>
      <c r="C20" s="15"/>
      <c r="D20" s="15"/>
      <c r="E20" s="21"/>
      <c r="F20" s="14"/>
      <c r="G20" s="20"/>
      <c r="H20" s="21"/>
      <c r="I20" s="28"/>
      <c r="J20" s="21"/>
      <c r="K20" s="28"/>
      <c r="L20" s="22"/>
      <c r="M20" s="28"/>
      <c r="N20" s="22"/>
      <c r="O20" s="28"/>
      <c r="P20" s="22"/>
      <c r="Q20" s="28"/>
    </row>
    <row r="21" spans="2:17" x14ac:dyDescent="0.35">
      <c r="B21" s="15"/>
      <c r="C21" s="15"/>
      <c r="D21" s="15"/>
      <c r="E21" s="21"/>
      <c r="F21" s="14"/>
      <c r="G21" s="20"/>
      <c r="H21" s="21"/>
      <c r="I21" s="28"/>
      <c r="J21" s="21"/>
      <c r="K21" s="28"/>
      <c r="L21" s="22"/>
      <c r="M21" s="28"/>
      <c r="N21" s="22"/>
      <c r="O21" s="28"/>
      <c r="P21" s="22"/>
      <c r="Q21" s="28"/>
    </row>
    <row r="22" spans="2:17" x14ac:dyDescent="0.35">
      <c r="B22" s="15"/>
      <c r="C22" s="15"/>
      <c r="D22" s="15"/>
      <c r="E22" s="21"/>
      <c r="F22" s="14"/>
      <c r="G22" s="20"/>
      <c r="H22" s="21"/>
      <c r="I22" s="28"/>
      <c r="J22" s="21"/>
      <c r="K22" s="28"/>
      <c r="L22" s="22"/>
      <c r="M22" s="28"/>
      <c r="N22" s="22"/>
      <c r="O22" s="28"/>
      <c r="P22" s="22"/>
      <c r="Q22" s="28"/>
    </row>
    <row r="23" spans="2:17" x14ac:dyDescent="0.35">
      <c r="B23" s="15"/>
      <c r="C23" s="15"/>
      <c r="D23" s="15"/>
      <c r="E23" s="21"/>
      <c r="F23" s="14"/>
      <c r="G23" s="20"/>
      <c r="H23" s="21"/>
      <c r="I23" s="28"/>
      <c r="J23" s="21"/>
      <c r="K23" s="28"/>
      <c r="L23" s="22"/>
      <c r="M23" s="28"/>
      <c r="N23" s="22"/>
      <c r="O23" s="28"/>
      <c r="P23" s="22"/>
      <c r="Q23" s="28"/>
    </row>
    <row r="24" spans="2:17" x14ac:dyDescent="0.35">
      <c r="B24" s="15"/>
      <c r="C24" s="15"/>
      <c r="D24" s="15"/>
      <c r="E24" s="21"/>
      <c r="F24" s="14"/>
      <c r="G24" s="20"/>
      <c r="H24" s="21"/>
      <c r="I24" s="28"/>
      <c r="J24" s="21"/>
      <c r="K24" s="28"/>
      <c r="L24" s="22"/>
      <c r="M24" s="28"/>
      <c r="N24" s="22"/>
      <c r="O24" s="28"/>
      <c r="P24" s="22"/>
      <c r="Q24" s="28"/>
    </row>
    <row r="25" spans="2:17" x14ac:dyDescent="0.35">
      <c r="B25" s="15"/>
      <c r="C25" s="15"/>
      <c r="D25" s="15"/>
      <c r="E25" s="21"/>
      <c r="F25" s="14"/>
      <c r="G25" s="20"/>
      <c r="H25" s="21"/>
      <c r="I25" s="28"/>
      <c r="J25" s="21"/>
      <c r="K25" s="28"/>
      <c r="L25" s="22"/>
      <c r="M25" s="28"/>
      <c r="N25" s="22"/>
      <c r="O25" s="28"/>
      <c r="P25" s="22"/>
      <c r="Q25" s="28"/>
    </row>
    <row r="26" spans="2:17" x14ac:dyDescent="0.35">
      <c r="B26" s="15"/>
      <c r="C26" s="15"/>
      <c r="D26" s="15"/>
      <c r="E26" s="21"/>
      <c r="F26" s="14"/>
      <c r="G26" s="20"/>
      <c r="H26" s="21"/>
      <c r="I26" s="28"/>
      <c r="J26" s="21"/>
      <c r="K26" s="28"/>
      <c r="L26" s="22"/>
      <c r="M26" s="28"/>
      <c r="N26" s="22"/>
      <c r="O26" s="28"/>
      <c r="P26" s="22"/>
      <c r="Q26" s="28"/>
    </row>
    <row r="27" spans="2:17" x14ac:dyDescent="0.35">
      <c r="B27" s="15"/>
      <c r="C27" s="15"/>
      <c r="D27" s="15"/>
      <c r="E27" s="21"/>
      <c r="F27" s="14"/>
      <c r="G27" s="20"/>
      <c r="H27" s="21"/>
      <c r="I27" s="28"/>
      <c r="J27" s="21"/>
      <c r="K27" s="28"/>
      <c r="L27" s="22"/>
      <c r="M27" s="28"/>
      <c r="N27" s="22"/>
      <c r="O27" s="28"/>
      <c r="P27" s="22"/>
      <c r="Q27" s="28"/>
    </row>
    <row r="28" spans="2:17" x14ac:dyDescent="0.35">
      <c r="B28" s="15"/>
      <c r="C28" s="15"/>
      <c r="D28" s="15"/>
      <c r="E28" s="21"/>
      <c r="F28" s="14"/>
      <c r="G28" s="20"/>
      <c r="H28" s="21"/>
      <c r="I28" s="28"/>
      <c r="J28" s="21"/>
      <c r="K28" s="28"/>
      <c r="L28" s="22"/>
      <c r="M28" s="28"/>
      <c r="N28" s="22"/>
      <c r="O28" s="28"/>
      <c r="P28" s="22"/>
      <c r="Q28" s="28"/>
    </row>
    <row r="29" spans="2:17" x14ac:dyDescent="0.35">
      <c r="B29" s="15"/>
      <c r="C29" s="15"/>
      <c r="D29" s="15"/>
      <c r="E29" s="21"/>
      <c r="F29" s="14"/>
      <c r="G29" s="20"/>
      <c r="H29" s="21"/>
      <c r="I29" s="28"/>
      <c r="J29" s="21"/>
      <c r="K29" s="28"/>
      <c r="L29" s="22"/>
      <c r="M29" s="28"/>
      <c r="N29" s="22"/>
      <c r="O29" s="28"/>
      <c r="P29" s="22"/>
      <c r="Q29" s="28"/>
    </row>
    <row r="30" spans="2:17" x14ac:dyDescent="0.35">
      <c r="B30" s="15"/>
      <c r="C30" s="15"/>
      <c r="D30" s="15"/>
      <c r="E30" s="21"/>
      <c r="F30" s="14"/>
      <c r="G30" s="20"/>
      <c r="H30" s="21"/>
      <c r="I30" s="28"/>
      <c r="J30" s="21"/>
      <c r="K30" s="28"/>
      <c r="L30" s="22"/>
      <c r="M30" s="28"/>
      <c r="N30" s="22"/>
      <c r="O30" s="28"/>
      <c r="P30" s="22"/>
      <c r="Q30" s="28"/>
    </row>
    <row r="31" spans="2:17" x14ac:dyDescent="0.35">
      <c r="B31" s="15"/>
      <c r="C31" s="15"/>
      <c r="D31" s="15"/>
      <c r="E31" s="21"/>
      <c r="F31" s="14"/>
      <c r="G31" s="20"/>
      <c r="H31" s="21"/>
      <c r="I31" s="28"/>
      <c r="J31" s="21"/>
      <c r="K31" s="28"/>
      <c r="L31" s="22"/>
      <c r="M31" s="28"/>
      <c r="N31" s="22"/>
      <c r="O31" s="28"/>
      <c r="P31" s="22"/>
      <c r="Q31" s="28"/>
    </row>
    <row r="32" spans="2:17" x14ac:dyDescent="0.35">
      <c r="B32" s="15"/>
      <c r="C32" s="15"/>
      <c r="D32" s="15"/>
      <c r="E32" s="21"/>
      <c r="F32" s="14"/>
      <c r="G32" s="20"/>
      <c r="H32" s="21"/>
      <c r="I32" s="28"/>
      <c r="J32" s="21"/>
      <c r="K32" s="28"/>
      <c r="L32" s="22"/>
      <c r="M32" s="28"/>
      <c r="N32" s="22"/>
      <c r="O32" s="28"/>
      <c r="P32" s="22"/>
      <c r="Q32" s="28"/>
    </row>
    <row r="33" spans="2:17" x14ac:dyDescent="0.35">
      <c r="B33" s="15"/>
      <c r="C33" s="15"/>
      <c r="D33" s="15"/>
      <c r="E33" s="21"/>
      <c r="F33" s="14"/>
      <c r="G33" s="20"/>
      <c r="H33" s="21"/>
      <c r="I33" s="28"/>
      <c r="J33" s="21"/>
      <c r="K33" s="28"/>
      <c r="L33" s="22"/>
      <c r="M33" s="28"/>
      <c r="N33" s="22"/>
      <c r="O33" s="28"/>
      <c r="P33" s="22"/>
      <c r="Q33" s="28"/>
    </row>
    <row r="34" spans="2:17" x14ac:dyDescent="0.35">
      <c r="B34" s="15"/>
      <c r="C34" s="15"/>
      <c r="D34" s="15"/>
      <c r="E34" s="21"/>
      <c r="F34" s="14"/>
      <c r="G34" s="15"/>
      <c r="H34" s="21"/>
      <c r="I34" s="28"/>
      <c r="J34" s="21"/>
      <c r="K34" s="28"/>
      <c r="L34" s="22"/>
      <c r="M34" s="28"/>
      <c r="N34" s="22"/>
      <c r="O34" s="28"/>
      <c r="P34" s="22"/>
      <c r="Q34" s="28"/>
    </row>
    <row r="35" spans="2:17" x14ac:dyDescent="0.35">
      <c r="B35" s="15"/>
      <c r="C35" s="15"/>
      <c r="D35" s="15"/>
      <c r="E35" s="21"/>
      <c r="F35" s="14"/>
      <c r="G35" s="15"/>
      <c r="H35" s="21"/>
      <c r="I35" s="28"/>
      <c r="J35" s="21"/>
      <c r="K35" s="28"/>
      <c r="L35" s="22"/>
      <c r="M35" s="28"/>
      <c r="N35" s="22"/>
      <c r="O35" s="28"/>
      <c r="P35" s="22"/>
      <c r="Q35" s="28"/>
    </row>
    <row r="36" spans="2:17" x14ac:dyDescent="0.35">
      <c r="B36" s="15"/>
      <c r="C36" s="15"/>
      <c r="D36" s="15"/>
      <c r="E36" s="21"/>
      <c r="F36" s="14"/>
      <c r="G36" s="15"/>
      <c r="H36" s="21"/>
      <c r="I36" s="28"/>
      <c r="J36" s="21"/>
      <c r="K36" s="28"/>
      <c r="L36" s="22"/>
      <c r="M36" s="28"/>
      <c r="N36" s="22"/>
      <c r="O36" s="28"/>
      <c r="P36" s="22"/>
      <c r="Q36" s="28"/>
    </row>
    <row r="37" spans="2:17" x14ac:dyDescent="0.35">
      <c r="B37" s="15"/>
      <c r="C37" s="15"/>
      <c r="D37" s="15"/>
      <c r="E37" s="21"/>
      <c r="F37" s="14"/>
      <c r="G37" s="15"/>
      <c r="H37" s="21"/>
      <c r="I37" s="28"/>
      <c r="J37" s="21"/>
      <c r="K37" s="28"/>
      <c r="L37" s="22"/>
      <c r="M37" s="28"/>
      <c r="N37" s="22"/>
      <c r="O37" s="28"/>
      <c r="P37" s="22"/>
      <c r="Q37" s="28"/>
    </row>
    <row r="38" spans="2:17" x14ac:dyDescent="0.35">
      <c r="B38" s="15"/>
      <c r="C38" s="15"/>
      <c r="D38" s="15"/>
      <c r="E38" s="21"/>
      <c r="F38" s="14"/>
      <c r="G38" s="15"/>
      <c r="H38" s="21"/>
      <c r="I38" s="28"/>
      <c r="J38" s="21"/>
      <c r="K38" s="28"/>
      <c r="L38" s="22"/>
      <c r="M38" s="28"/>
      <c r="N38" s="22"/>
      <c r="O38" s="28"/>
      <c r="P38" s="22"/>
      <c r="Q38" s="28"/>
    </row>
    <row r="39" spans="2:17" x14ac:dyDescent="0.35">
      <c r="B39" s="15"/>
      <c r="C39" s="15"/>
      <c r="D39" s="15"/>
      <c r="E39" s="21"/>
      <c r="F39" s="14"/>
      <c r="G39" s="15"/>
      <c r="H39" s="21"/>
      <c r="I39" s="28"/>
      <c r="J39" s="21"/>
      <c r="K39" s="28"/>
      <c r="L39" s="22"/>
      <c r="M39" s="28"/>
      <c r="N39" s="22"/>
      <c r="O39" s="28"/>
      <c r="P39" s="22"/>
      <c r="Q39" s="28"/>
    </row>
    <row r="40" spans="2:17" x14ac:dyDescent="0.35">
      <c r="B40" s="15"/>
      <c r="C40" s="15"/>
      <c r="D40" s="15"/>
      <c r="E40" s="21"/>
      <c r="F40" s="14"/>
      <c r="G40" s="15"/>
      <c r="H40" s="21"/>
      <c r="I40" s="28"/>
      <c r="J40" s="21"/>
      <c r="K40" s="28"/>
      <c r="L40" s="22"/>
      <c r="M40" s="28"/>
      <c r="N40" s="22"/>
      <c r="O40" s="28"/>
      <c r="P40" s="22"/>
      <c r="Q40" s="28"/>
    </row>
    <row r="41" spans="2:17" x14ac:dyDescent="0.35">
      <c r="B41" s="15"/>
      <c r="C41" s="15"/>
      <c r="D41" s="15"/>
      <c r="E41" s="21"/>
      <c r="F41" s="14"/>
      <c r="G41" s="15"/>
      <c r="H41" s="21"/>
      <c r="I41" s="28"/>
      <c r="J41" s="21"/>
      <c r="K41" s="28"/>
      <c r="L41" s="22"/>
      <c r="M41" s="28"/>
      <c r="N41" s="22"/>
      <c r="O41" s="28"/>
      <c r="P41" s="22"/>
      <c r="Q41" s="28"/>
    </row>
    <row r="42" spans="2:17" x14ac:dyDescent="0.35">
      <c r="B42" s="15"/>
      <c r="C42" s="15"/>
      <c r="D42" s="15"/>
      <c r="E42" s="21"/>
      <c r="F42" s="14"/>
      <c r="G42" s="15"/>
      <c r="H42" s="21"/>
      <c r="I42" s="28"/>
      <c r="J42" s="21"/>
      <c r="K42" s="28"/>
      <c r="L42" s="22"/>
      <c r="M42" s="28"/>
      <c r="N42" s="22"/>
      <c r="O42" s="28"/>
      <c r="P42" s="22"/>
      <c r="Q42" s="28"/>
    </row>
    <row r="43" spans="2:17" x14ac:dyDescent="0.35">
      <c r="B43" s="15"/>
      <c r="C43" s="15"/>
      <c r="D43" s="15"/>
      <c r="E43" s="21"/>
      <c r="F43" s="14"/>
      <c r="G43" s="15"/>
      <c r="H43" s="21"/>
      <c r="I43" s="28"/>
      <c r="J43" s="21"/>
      <c r="K43" s="28"/>
      <c r="L43" s="22"/>
      <c r="M43" s="28"/>
      <c r="N43" s="22"/>
      <c r="O43" s="28"/>
      <c r="P43" s="22"/>
      <c r="Q43" s="28"/>
    </row>
    <row r="44" spans="2:17" x14ac:dyDescent="0.35">
      <c r="B44" s="15"/>
      <c r="C44" s="15"/>
      <c r="D44" s="15"/>
      <c r="E44" s="21"/>
      <c r="F44" s="14"/>
      <c r="G44" s="15"/>
      <c r="H44" s="21"/>
      <c r="I44" s="28"/>
      <c r="J44" s="21"/>
      <c r="K44" s="28"/>
      <c r="L44" s="22"/>
      <c r="M44" s="28"/>
      <c r="N44" s="22"/>
      <c r="O44" s="28"/>
      <c r="P44" s="22"/>
      <c r="Q44" s="28"/>
    </row>
    <row r="45" spans="2:17" x14ac:dyDescent="0.35">
      <c r="B45" s="15"/>
      <c r="C45" s="15"/>
      <c r="D45" s="15"/>
      <c r="E45" s="21"/>
      <c r="F45" s="14"/>
      <c r="G45" s="15"/>
      <c r="H45" s="21"/>
      <c r="I45" s="28"/>
      <c r="J45" s="21"/>
      <c r="K45" s="28"/>
      <c r="L45" s="22"/>
      <c r="M45" s="28"/>
      <c r="N45" s="22"/>
      <c r="O45" s="28"/>
      <c r="P45" s="22"/>
      <c r="Q45" s="28"/>
    </row>
    <row r="46" spans="2:17" x14ac:dyDescent="0.35">
      <c r="B46" s="15"/>
      <c r="C46" s="15"/>
      <c r="D46" s="15"/>
      <c r="E46" s="21"/>
      <c r="F46" s="14"/>
      <c r="G46" s="15"/>
      <c r="H46" s="21"/>
      <c r="I46" s="28"/>
      <c r="J46" s="21"/>
      <c r="K46" s="28"/>
      <c r="L46" s="22"/>
      <c r="M46" s="28"/>
      <c r="N46" s="22"/>
      <c r="O46" s="28"/>
      <c r="P46" s="22"/>
      <c r="Q46" s="28"/>
    </row>
    <row r="47" spans="2:17" x14ac:dyDescent="0.35">
      <c r="B47" s="15"/>
      <c r="C47" s="15"/>
      <c r="D47" s="15"/>
      <c r="E47" s="21"/>
      <c r="F47" s="14"/>
      <c r="G47" s="15"/>
      <c r="H47" s="21"/>
      <c r="I47" s="28"/>
      <c r="J47" s="21"/>
      <c r="K47" s="28"/>
      <c r="L47" s="22"/>
      <c r="M47" s="28"/>
      <c r="N47" s="22"/>
      <c r="O47" s="28"/>
      <c r="P47" s="22"/>
      <c r="Q47" s="28"/>
    </row>
    <row r="48" spans="2:17" x14ac:dyDescent="0.35">
      <c r="B48" s="15"/>
      <c r="C48" s="15"/>
      <c r="D48" s="15"/>
      <c r="E48" s="21"/>
      <c r="F48" s="14"/>
      <c r="G48" s="15"/>
      <c r="H48" s="21"/>
      <c r="I48" s="28"/>
      <c r="J48" s="21"/>
      <c r="K48" s="28"/>
      <c r="L48" s="22"/>
      <c r="M48" s="28"/>
      <c r="N48" s="22"/>
      <c r="O48" s="28"/>
      <c r="P48" s="22"/>
      <c r="Q48" s="28"/>
    </row>
    <row r="49" spans="2:17" x14ac:dyDescent="0.35">
      <c r="B49" s="15"/>
      <c r="C49" s="15"/>
      <c r="D49" s="15"/>
      <c r="E49" s="21"/>
      <c r="F49" s="14"/>
      <c r="G49" s="15"/>
      <c r="H49" s="21"/>
      <c r="I49" s="28"/>
      <c r="J49" s="21"/>
      <c r="K49" s="28"/>
      <c r="L49" s="22"/>
      <c r="M49" s="28"/>
      <c r="N49" s="22"/>
      <c r="O49" s="28"/>
      <c r="P49" s="22"/>
      <c r="Q49" s="28"/>
    </row>
    <row r="50" spans="2:17" x14ac:dyDescent="0.35">
      <c r="B50" s="15"/>
      <c r="C50" s="15"/>
      <c r="D50" s="15"/>
      <c r="E50" s="21"/>
      <c r="F50" s="14"/>
      <c r="G50" s="15"/>
      <c r="H50" s="21"/>
      <c r="I50" s="28"/>
      <c r="J50" s="21"/>
      <c r="K50" s="28"/>
      <c r="L50" s="22"/>
      <c r="M50" s="28"/>
      <c r="N50" s="22"/>
      <c r="O50" s="28"/>
      <c r="P50" s="22"/>
      <c r="Q50" s="28"/>
    </row>
    <row r="51" spans="2:17" x14ac:dyDescent="0.35">
      <c r="B51" s="15"/>
      <c r="C51" s="15"/>
      <c r="D51" s="15"/>
      <c r="E51" s="23"/>
      <c r="F51" s="14"/>
      <c r="G51" s="15"/>
      <c r="H51" s="23"/>
      <c r="I51" s="15"/>
      <c r="J51" s="23"/>
      <c r="K51" s="15"/>
      <c r="L51" s="24"/>
      <c r="M51" s="15"/>
      <c r="N51" s="24"/>
      <c r="O51" s="15"/>
      <c r="P51" s="22"/>
      <c r="Q51" s="28"/>
    </row>
    <row r="52" spans="2:17" x14ac:dyDescent="0.35">
      <c r="B52" s="15"/>
      <c r="C52" s="15"/>
      <c r="D52" s="15"/>
      <c r="E52" s="23"/>
      <c r="F52" s="14"/>
      <c r="G52" s="15"/>
      <c r="H52" s="23"/>
      <c r="I52" s="15"/>
      <c r="J52" s="23"/>
      <c r="K52" s="15"/>
      <c r="L52" s="24"/>
      <c r="M52" s="15"/>
      <c r="N52" s="24"/>
      <c r="O52" s="15"/>
      <c r="P52" s="22"/>
      <c r="Q52" s="28"/>
    </row>
    <row r="53" spans="2:17" x14ac:dyDescent="0.35">
      <c r="B53" s="15"/>
      <c r="C53" s="15"/>
      <c r="D53" s="15"/>
      <c r="E53" s="23"/>
      <c r="F53" s="14"/>
      <c r="G53" s="15"/>
      <c r="H53" s="23"/>
      <c r="I53" s="15"/>
      <c r="J53" s="23"/>
      <c r="K53" s="15"/>
      <c r="L53" s="24"/>
      <c r="M53" s="15"/>
      <c r="N53" s="24"/>
      <c r="O53" s="15"/>
      <c r="P53" s="24"/>
      <c r="Q53" s="15"/>
    </row>
    <row r="54" spans="2:17" x14ac:dyDescent="0.35">
      <c r="B54" s="15"/>
      <c r="C54" s="15"/>
      <c r="D54" s="15"/>
      <c r="E54" s="23"/>
      <c r="F54" s="14"/>
      <c r="G54" s="15"/>
      <c r="H54" s="23"/>
      <c r="I54" s="15"/>
      <c r="J54" s="23"/>
      <c r="K54" s="15"/>
      <c r="L54" s="24"/>
      <c r="M54" s="15"/>
      <c r="N54" s="24"/>
      <c r="O54" s="15"/>
      <c r="P54" s="24"/>
      <c r="Q54" s="15"/>
    </row>
    <row r="55" spans="2:17" x14ac:dyDescent="0.35">
      <c r="B55" s="15"/>
      <c r="C55" s="15"/>
      <c r="D55" s="15"/>
      <c r="E55" s="23"/>
      <c r="F55" s="14"/>
      <c r="G55" s="15"/>
      <c r="H55" s="23"/>
      <c r="I55" s="15"/>
      <c r="J55" s="23"/>
      <c r="K55" s="15"/>
      <c r="L55" s="24"/>
      <c r="M55" s="15"/>
      <c r="N55" s="24"/>
      <c r="O55" s="15"/>
      <c r="P55" s="24"/>
      <c r="Q55" s="15"/>
    </row>
    <row r="56" spans="2:17" x14ac:dyDescent="0.35">
      <c r="B56" s="15"/>
      <c r="C56" s="15"/>
      <c r="D56" s="15"/>
      <c r="E56" s="23"/>
      <c r="F56" s="14"/>
      <c r="G56" s="15"/>
      <c r="H56" s="23"/>
      <c r="I56" s="15"/>
      <c r="J56" s="23"/>
      <c r="K56" s="15"/>
      <c r="L56" s="24"/>
      <c r="M56" s="15"/>
      <c r="N56" s="24"/>
      <c r="O56" s="15"/>
      <c r="P56" s="24"/>
      <c r="Q56" s="15"/>
    </row>
    <row r="57" spans="2:17" x14ac:dyDescent="0.35">
      <c r="B57" s="15"/>
      <c r="C57" s="15"/>
      <c r="D57" s="15"/>
      <c r="E57" s="23"/>
      <c r="F57" s="14"/>
      <c r="G57" s="15"/>
      <c r="H57" s="23"/>
      <c r="I57" s="15"/>
      <c r="J57" s="23"/>
      <c r="K57" s="15"/>
      <c r="L57" s="24"/>
      <c r="M57" s="15"/>
      <c r="N57" s="24"/>
      <c r="O57" s="15"/>
      <c r="P57" s="24"/>
      <c r="Q57" s="15"/>
    </row>
    <row r="58" spans="2:17" x14ac:dyDescent="0.35">
      <c r="B58" s="15"/>
      <c r="C58" s="15"/>
      <c r="D58" s="15"/>
      <c r="E58" s="23"/>
      <c r="F58" s="14"/>
      <c r="G58" s="15"/>
      <c r="H58" s="23"/>
      <c r="I58" s="15"/>
      <c r="J58" s="23"/>
      <c r="K58" s="15"/>
      <c r="L58" s="24"/>
      <c r="M58" s="15"/>
      <c r="N58" s="24"/>
      <c r="O58" s="15"/>
      <c r="P58" s="24"/>
      <c r="Q58" s="15"/>
    </row>
    <row r="59" spans="2:17" x14ac:dyDescent="0.35">
      <c r="B59" s="15"/>
      <c r="C59" s="15"/>
      <c r="D59" s="15"/>
      <c r="E59" s="23"/>
      <c r="F59" s="14"/>
      <c r="G59" s="15"/>
      <c r="H59" s="23"/>
      <c r="I59" s="15"/>
      <c r="J59" s="23"/>
      <c r="K59" s="15"/>
      <c r="L59" s="24"/>
      <c r="M59" s="15"/>
      <c r="N59" s="24"/>
      <c r="O59" s="15"/>
      <c r="P59" s="24"/>
      <c r="Q59" s="15"/>
    </row>
    <row r="60" spans="2:17" x14ac:dyDescent="0.35">
      <c r="B60" s="15"/>
      <c r="C60" s="15"/>
      <c r="D60" s="15"/>
      <c r="E60" s="23"/>
      <c r="F60" s="14"/>
      <c r="G60" s="15"/>
      <c r="H60" s="23"/>
      <c r="I60" s="15"/>
      <c r="J60" s="23"/>
      <c r="K60" s="15"/>
      <c r="L60" s="24"/>
      <c r="M60" s="15"/>
      <c r="N60" s="24"/>
      <c r="O60" s="15"/>
      <c r="P60" s="24"/>
      <c r="Q60" s="15"/>
    </row>
    <row r="61" spans="2:17" x14ac:dyDescent="0.35">
      <c r="B61" s="15"/>
      <c r="C61" s="15"/>
      <c r="D61" s="15"/>
      <c r="E61" s="23"/>
      <c r="F61" s="14"/>
      <c r="G61" s="15"/>
      <c r="H61" s="23"/>
      <c r="I61" s="15"/>
      <c r="J61" s="23"/>
      <c r="K61" s="15"/>
      <c r="L61" s="24"/>
      <c r="M61" s="15"/>
      <c r="N61" s="24"/>
      <c r="O61" s="15"/>
      <c r="P61" s="24"/>
      <c r="Q61" s="15"/>
    </row>
    <row r="62" spans="2:17" x14ac:dyDescent="0.35">
      <c r="B62" s="15"/>
      <c r="C62" s="15"/>
      <c r="D62" s="15"/>
      <c r="E62" s="23"/>
      <c r="F62" s="14"/>
      <c r="G62" s="15"/>
      <c r="H62" s="23"/>
      <c r="I62" s="15"/>
      <c r="J62" s="23"/>
      <c r="K62" s="15"/>
      <c r="L62" s="24"/>
      <c r="M62" s="15"/>
      <c r="N62" s="24"/>
      <c r="O62" s="15"/>
      <c r="P62" s="24"/>
      <c r="Q62" s="15"/>
    </row>
    <row r="63" spans="2:17" x14ac:dyDescent="0.35">
      <c r="B63" s="15"/>
      <c r="C63" s="15"/>
      <c r="D63" s="15"/>
      <c r="E63" s="23"/>
      <c r="F63" s="14"/>
      <c r="G63" s="15"/>
      <c r="H63" s="23"/>
      <c r="I63" s="15"/>
      <c r="J63" s="23"/>
      <c r="K63" s="15"/>
      <c r="L63" s="24"/>
      <c r="M63" s="15"/>
      <c r="N63" s="24"/>
      <c r="O63" s="15"/>
      <c r="P63" s="24"/>
      <c r="Q63" s="15"/>
    </row>
    <row r="64" spans="2:17" x14ac:dyDescent="0.35">
      <c r="B64" s="15"/>
      <c r="C64" s="15"/>
      <c r="D64" s="15"/>
      <c r="E64" s="23"/>
      <c r="F64" s="14"/>
      <c r="G64" s="15"/>
      <c r="H64" s="23"/>
      <c r="I64" s="15"/>
      <c r="J64" s="23"/>
      <c r="K64" s="15"/>
      <c r="L64" s="24"/>
      <c r="M64" s="15"/>
      <c r="N64" s="24"/>
      <c r="O64" s="15"/>
      <c r="P64" s="24"/>
      <c r="Q64" s="15"/>
    </row>
    <row r="65" spans="2:17" x14ac:dyDescent="0.35">
      <c r="B65" s="15"/>
      <c r="C65" s="15"/>
      <c r="D65" s="15"/>
      <c r="E65" s="23"/>
      <c r="F65" s="14"/>
      <c r="G65" s="15"/>
      <c r="H65" s="23"/>
      <c r="I65" s="15"/>
      <c r="J65" s="23"/>
      <c r="K65" s="15"/>
      <c r="L65" s="24"/>
      <c r="M65" s="15"/>
      <c r="N65" s="24"/>
      <c r="O65" s="15"/>
      <c r="P65" s="24"/>
      <c r="Q65" s="15"/>
    </row>
    <row r="66" spans="2:17" x14ac:dyDescent="0.35">
      <c r="B66" s="15"/>
      <c r="C66" s="15"/>
      <c r="D66" s="15"/>
      <c r="E66" s="23"/>
      <c r="F66" s="14"/>
      <c r="G66" s="15"/>
      <c r="H66" s="23"/>
      <c r="I66" s="15"/>
      <c r="J66" s="23"/>
      <c r="K66" s="15"/>
      <c r="L66" s="24"/>
      <c r="M66" s="15"/>
      <c r="N66" s="24"/>
      <c r="O66" s="15"/>
      <c r="P66" s="24"/>
      <c r="Q66" s="15"/>
    </row>
    <row r="67" spans="2:17" x14ac:dyDescent="0.35">
      <c r="B67" s="15"/>
      <c r="C67" s="15"/>
      <c r="D67" s="15"/>
      <c r="E67" s="23"/>
      <c r="F67" s="14"/>
      <c r="G67" s="15"/>
      <c r="H67" s="23"/>
      <c r="I67" s="15"/>
      <c r="J67" s="23"/>
      <c r="K67" s="15"/>
      <c r="L67" s="24"/>
      <c r="M67" s="15"/>
      <c r="N67" s="24"/>
      <c r="O67" s="15"/>
      <c r="P67" s="24"/>
      <c r="Q67" s="15"/>
    </row>
    <row r="68" spans="2:17" x14ac:dyDescent="0.35">
      <c r="B68" s="15"/>
      <c r="C68" s="15"/>
      <c r="D68" s="15"/>
      <c r="E68" s="23"/>
      <c r="F68" s="14"/>
      <c r="G68" s="15"/>
      <c r="H68" s="23"/>
      <c r="I68" s="15"/>
      <c r="J68" s="23"/>
      <c r="K68" s="15"/>
      <c r="L68" s="24"/>
      <c r="M68" s="15"/>
      <c r="N68" s="24"/>
      <c r="O68" s="15"/>
      <c r="P68" s="24"/>
      <c r="Q68" s="15"/>
    </row>
    <row r="69" spans="2:17" x14ac:dyDescent="0.35">
      <c r="B69" s="15"/>
      <c r="C69" s="15"/>
      <c r="D69" s="15"/>
      <c r="E69" s="23"/>
      <c r="F69" s="14"/>
      <c r="G69" s="15"/>
      <c r="H69" s="23"/>
      <c r="I69" s="15"/>
      <c r="J69" s="23"/>
      <c r="K69" s="15"/>
      <c r="L69" s="24"/>
      <c r="M69" s="15"/>
      <c r="N69" s="24"/>
      <c r="O69" s="15"/>
      <c r="P69" s="24"/>
      <c r="Q69" s="15"/>
    </row>
    <row r="70" spans="2:17" x14ac:dyDescent="0.35">
      <c r="B70" s="15"/>
      <c r="C70" s="15"/>
      <c r="D70" s="15"/>
      <c r="E70" s="23"/>
      <c r="F70" s="14"/>
      <c r="G70" s="15"/>
      <c r="H70" s="23"/>
      <c r="I70" s="15"/>
      <c r="J70" s="23"/>
      <c r="K70" s="15"/>
      <c r="L70" s="24"/>
      <c r="M70" s="15"/>
      <c r="N70" s="24"/>
      <c r="O70" s="15"/>
      <c r="P70" s="24"/>
      <c r="Q70" s="15"/>
    </row>
  </sheetData>
  <sortState ref="A5:T17">
    <sortCondition ref="A5"/>
  </sortState>
  <dataConsolidate link="1"/>
  <mergeCells count="10">
    <mergeCell ref="A1:Q1"/>
    <mergeCell ref="A2:D3"/>
    <mergeCell ref="E2:G3"/>
    <mergeCell ref="H2:I2"/>
    <mergeCell ref="H3:I3"/>
    <mergeCell ref="J3:K3"/>
    <mergeCell ref="L3:M3"/>
    <mergeCell ref="N3:O3"/>
    <mergeCell ref="P3:Q3"/>
    <mergeCell ref="J2:Q2"/>
  </mergeCells>
  <dataValidations count="3">
    <dataValidation type="list" allowBlank="1" showInputMessage="1" showErrorMessage="1" sqref="E18:E50">
      <formula1>"Low risk of bias, Some concerns, High risk of bias  "</formula1>
    </dataValidation>
    <dataValidation type="list" allowBlank="1" showDropDown="1" showInputMessage="1" showErrorMessage="1" sqref="E17 E9 H10:H49 E5 E6 E7 E8 H5:H9 I5:Q66 H50">
      <formula1>"Low risk of bias, Some concerns, High risk of bias  "</formula1>
    </dataValidation>
    <dataValidation type="list" allowBlank="1" showDropDown="1" showInputMessage="1" showErrorMessage="1" sqref="G5:G9 G10:G64">
      <formula1>$A$8:$A$13</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9"/>
  <sheetViews>
    <sheetView zoomScale="85" zoomScaleNormal="85" workbookViewId="0">
      <pane ySplit="4" topLeftCell="A20" activePane="bottomLeft" state="frozen"/>
      <selection pane="bottomLeft" activeCell="E20" sqref="E20"/>
    </sheetView>
  </sheetViews>
  <sheetFormatPr defaultRowHeight="14.5" x14ac:dyDescent="0.35"/>
  <cols>
    <col min="1" max="1" width="14.1796875" customWidth="1"/>
    <col min="2" max="2" width="25.453125" customWidth="1"/>
    <col min="3" max="3" width="31.7265625" customWidth="1"/>
    <col min="4" max="4" width="30.1796875" customWidth="1"/>
    <col min="5" max="5" width="18.1796875" style="1" customWidth="1"/>
    <col min="6" max="6" width="50" style="2" customWidth="1"/>
    <col min="7" max="7" width="20.26953125" customWidth="1"/>
    <col min="8" max="8" width="17.26953125" style="1" customWidth="1"/>
    <col min="9" max="9" width="50.453125" customWidth="1"/>
    <col min="10" max="10" width="18.54296875" style="3" customWidth="1"/>
    <col min="11" max="11" width="64.453125" customWidth="1"/>
    <col min="12" max="12" width="14.26953125" style="1" customWidth="1"/>
    <col min="13" max="13" width="51" customWidth="1"/>
    <col min="14" max="14" width="14.7265625" style="1" customWidth="1"/>
    <col min="15" max="15" width="73.81640625" customWidth="1"/>
    <col min="16" max="16" width="16.1796875" style="3" customWidth="1"/>
    <col min="17" max="17" width="50.453125" customWidth="1"/>
    <col min="18" max="18" width="17.7265625" style="3" customWidth="1"/>
    <col min="19" max="19" width="60.81640625" customWidth="1"/>
    <col min="20" max="20" width="20.26953125" style="3" customWidth="1"/>
    <col min="21" max="21" width="58.7265625" customWidth="1"/>
    <col min="22" max="22" width="8.81640625" style="1"/>
  </cols>
  <sheetData>
    <row r="1" spans="1:22" ht="18.5" x14ac:dyDescent="0.35">
      <c r="A1" s="59" t="s">
        <v>25</v>
      </c>
      <c r="B1" s="59"/>
      <c r="C1" s="59"/>
      <c r="D1" s="59"/>
      <c r="E1" s="59"/>
      <c r="F1" s="59"/>
      <c r="G1" s="59"/>
      <c r="H1" s="59"/>
      <c r="I1" s="59"/>
      <c r="J1" s="59"/>
      <c r="K1" s="59"/>
      <c r="L1" s="59"/>
      <c r="M1" s="59"/>
      <c r="N1" s="59"/>
      <c r="O1" s="59"/>
      <c r="P1" s="59"/>
      <c r="Q1" s="59"/>
      <c r="R1" s="59"/>
      <c r="S1" s="59"/>
      <c r="T1" s="59"/>
      <c r="U1" s="59"/>
    </row>
    <row r="2" spans="1:22" ht="21" x14ac:dyDescent="0.35">
      <c r="A2" s="51" t="s">
        <v>18</v>
      </c>
      <c r="B2" s="51"/>
      <c r="C2" s="51"/>
      <c r="D2" s="52"/>
      <c r="E2" s="53" t="s">
        <v>11</v>
      </c>
      <c r="F2" s="54"/>
      <c r="G2" s="52"/>
      <c r="H2" s="53" t="s">
        <v>5</v>
      </c>
      <c r="I2" s="54"/>
      <c r="J2" s="54"/>
      <c r="K2" s="54"/>
      <c r="L2" s="53" t="s">
        <v>6</v>
      </c>
      <c r="M2" s="54"/>
      <c r="N2" s="53" t="s">
        <v>7</v>
      </c>
      <c r="O2" s="54"/>
      <c r="P2" s="54"/>
      <c r="Q2" s="54"/>
      <c r="R2" s="54"/>
      <c r="S2" s="54"/>
      <c r="T2" s="54"/>
      <c r="U2" s="52"/>
    </row>
    <row r="3" spans="1:22" ht="20.65" customHeight="1" x14ac:dyDescent="0.35">
      <c r="A3" s="51"/>
      <c r="B3" s="51"/>
      <c r="C3" s="51"/>
      <c r="D3" s="52"/>
      <c r="E3" s="53"/>
      <c r="F3" s="54"/>
      <c r="G3" s="52"/>
      <c r="H3" s="55" t="s">
        <v>12</v>
      </c>
      <c r="I3" s="56"/>
      <c r="J3" s="57" t="s">
        <v>13</v>
      </c>
      <c r="K3" s="56"/>
      <c r="L3" s="55" t="s">
        <v>14</v>
      </c>
      <c r="M3" s="56"/>
      <c r="N3" s="55" t="s">
        <v>15</v>
      </c>
      <c r="O3" s="56"/>
      <c r="P3" s="57" t="s">
        <v>20</v>
      </c>
      <c r="Q3" s="56"/>
      <c r="R3" s="57" t="s">
        <v>16</v>
      </c>
      <c r="S3" s="56"/>
      <c r="T3" s="57" t="s">
        <v>17</v>
      </c>
      <c r="U3" s="58"/>
    </row>
    <row r="4" spans="1:22" s="4" customFormat="1" x14ac:dyDescent="0.35">
      <c r="A4" s="6" t="s">
        <v>2</v>
      </c>
      <c r="B4" s="6" t="s">
        <v>3</v>
      </c>
      <c r="C4" s="6" t="s">
        <v>4</v>
      </c>
      <c r="D4" s="13" t="s">
        <v>29</v>
      </c>
      <c r="E4" s="7" t="s">
        <v>1</v>
      </c>
      <c r="F4" s="8" t="s">
        <v>8</v>
      </c>
      <c r="G4" s="6" t="s">
        <v>19</v>
      </c>
      <c r="H4" s="7" t="s">
        <v>9</v>
      </c>
      <c r="I4" s="6" t="s">
        <v>10</v>
      </c>
      <c r="J4" s="9" t="s">
        <v>9</v>
      </c>
      <c r="K4" s="6" t="s">
        <v>10</v>
      </c>
      <c r="L4" s="7" t="s">
        <v>9</v>
      </c>
      <c r="M4" s="6" t="s">
        <v>10</v>
      </c>
      <c r="N4" s="7" t="s">
        <v>9</v>
      </c>
      <c r="O4" s="6" t="s">
        <v>10</v>
      </c>
      <c r="P4" s="9" t="s">
        <v>9</v>
      </c>
      <c r="Q4" s="6" t="s">
        <v>10</v>
      </c>
      <c r="R4" s="9" t="s">
        <v>9</v>
      </c>
      <c r="S4" s="6" t="s">
        <v>10</v>
      </c>
      <c r="T4" s="9" t="s">
        <v>9</v>
      </c>
      <c r="U4" s="6" t="s">
        <v>10</v>
      </c>
      <c r="V4" s="5"/>
    </row>
    <row r="5" spans="1:22" ht="188.5" x14ac:dyDescent="0.35">
      <c r="A5" s="34" t="s">
        <v>156</v>
      </c>
      <c r="B5" s="34" t="s">
        <v>157</v>
      </c>
      <c r="C5" s="34" t="s">
        <v>33</v>
      </c>
      <c r="D5" s="31"/>
      <c r="E5" s="16" t="s">
        <v>42</v>
      </c>
      <c r="F5" s="32" t="s">
        <v>60</v>
      </c>
      <c r="G5" s="20"/>
      <c r="H5" s="21" t="s">
        <v>42</v>
      </c>
      <c r="I5" s="26" t="s">
        <v>172</v>
      </c>
      <c r="J5" s="22" t="s">
        <v>43</v>
      </c>
      <c r="K5" s="31" t="s">
        <v>176</v>
      </c>
      <c r="L5" s="21" t="s">
        <v>0</v>
      </c>
      <c r="M5" s="31" t="s">
        <v>131</v>
      </c>
      <c r="N5" s="21" t="s">
        <v>0</v>
      </c>
      <c r="O5" s="31" t="s">
        <v>57</v>
      </c>
      <c r="P5" s="22" t="s">
        <v>43</v>
      </c>
      <c r="Q5" s="31" t="s">
        <v>177</v>
      </c>
      <c r="R5" s="22" t="s">
        <v>43</v>
      </c>
      <c r="S5" s="31" t="s">
        <v>132</v>
      </c>
      <c r="T5" s="22" t="s">
        <v>43</v>
      </c>
      <c r="U5" s="33" t="s">
        <v>64</v>
      </c>
    </row>
    <row r="6" spans="1:22" ht="174" x14ac:dyDescent="0.35">
      <c r="A6" s="34" t="s">
        <v>156</v>
      </c>
      <c r="B6" s="43" t="s">
        <v>157</v>
      </c>
      <c r="C6" s="34" t="s">
        <v>33</v>
      </c>
      <c r="D6" s="31"/>
      <c r="E6" s="16" t="s">
        <v>42</v>
      </c>
      <c r="F6" s="32" t="s">
        <v>61</v>
      </c>
      <c r="G6" s="20"/>
      <c r="H6" s="21" t="s">
        <v>42</v>
      </c>
      <c r="I6" s="26" t="s">
        <v>178</v>
      </c>
      <c r="J6" s="22" t="s">
        <v>43</v>
      </c>
      <c r="K6" s="31" t="s">
        <v>176</v>
      </c>
      <c r="L6" s="21" t="s">
        <v>0</v>
      </c>
      <c r="M6" s="31" t="s">
        <v>63</v>
      </c>
      <c r="N6" s="21" t="s">
        <v>0</v>
      </c>
      <c r="O6" s="31" t="s">
        <v>57</v>
      </c>
      <c r="P6" s="22" t="s">
        <v>42</v>
      </c>
      <c r="Q6" s="31" t="s">
        <v>62</v>
      </c>
      <c r="R6" s="22" t="s">
        <v>43</v>
      </c>
      <c r="S6" s="31" t="s">
        <v>133</v>
      </c>
      <c r="T6" s="22" t="s">
        <v>43</v>
      </c>
      <c r="U6" s="33" t="s">
        <v>64</v>
      </c>
    </row>
    <row r="7" spans="1:22" ht="203" x14ac:dyDescent="0.35">
      <c r="A7" s="31" t="s">
        <v>159</v>
      </c>
      <c r="B7" s="37" t="s">
        <v>160</v>
      </c>
      <c r="C7" s="44" t="s">
        <v>70</v>
      </c>
      <c r="D7" s="31" t="s">
        <v>74</v>
      </c>
      <c r="E7" s="16" t="s">
        <v>52</v>
      </c>
      <c r="F7" s="32" t="s">
        <v>134</v>
      </c>
      <c r="G7" s="20"/>
      <c r="H7" s="21" t="s">
        <v>42</v>
      </c>
      <c r="I7" s="31" t="s">
        <v>179</v>
      </c>
      <c r="J7" s="22" t="s">
        <v>42</v>
      </c>
      <c r="K7" s="27" t="s">
        <v>73</v>
      </c>
      <c r="L7" s="45"/>
      <c r="M7" s="31"/>
      <c r="N7" s="21"/>
      <c r="O7" s="31"/>
      <c r="P7" s="22"/>
      <c r="Q7" s="31" t="s">
        <v>72</v>
      </c>
      <c r="R7" s="22"/>
      <c r="S7" s="16" t="s">
        <v>71</v>
      </c>
      <c r="T7" s="22"/>
      <c r="U7" s="15"/>
    </row>
    <row r="8" spans="1:22" ht="203" x14ac:dyDescent="0.35">
      <c r="A8" s="31" t="s">
        <v>125</v>
      </c>
      <c r="B8" s="37" t="s">
        <v>155</v>
      </c>
      <c r="C8" s="31" t="s">
        <v>34</v>
      </c>
      <c r="D8" s="34" t="s">
        <v>50</v>
      </c>
      <c r="E8" s="31" t="s">
        <v>52</v>
      </c>
      <c r="F8" s="32"/>
      <c r="G8" s="20"/>
      <c r="H8" s="21" t="s">
        <v>52</v>
      </c>
      <c r="I8" s="26" t="s">
        <v>51</v>
      </c>
      <c r="J8" s="22" t="s">
        <v>42</v>
      </c>
      <c r="K8" s="26" t="s">
        <v>180</v>
      </c>
      <c r="L8" s="21"/>
      <c r="M8" s="26"/>
      <c r="N8" s="21"/>
      <c r="O8" s="31"/>
      <c r="P8" s="22"/>
      <c r="Q8" s="31"/>
      <c r="R8" s="22" t="s">
        <v>66</v>
      </c>
      <c r="S8" s="16"/>
      <c r="T8" s="22"/>
      <c r="U8" s="16"/>
    </row>
    <row r="9" spans="1:22" ht="208" x14ac:dyDescent="0.35">
      <c r="A9" s="31" t="s">
        <v>125</v>
      </c>
      <c r="B9" s="37" t="s">
        <v>155</v>
      </c>
      <c r="C9" s="31" t="s">
        <v>34</v>
      </c>
      <c r="D9" s="34" t="s">
        <v>48</v>
      </c>
      <c r="E9" s="31" t="s">
        <v>52</v>
      </c>
      <c r="F9" s="32" t="s">
        <v>54</v>
      </c>
      <c r="G9" s="20"/>
      <c r="H9" s="21" t="s">
        <v>42</v>
      </c>
      <c r="I9" s="26" t="s">
        <v>49</v>
      </c>
      <c r="J9" s="22" t="s">
        <v>42</v>
      </c>
      <c r="K9" s="26" t="s">
        <v>180</v>
      </c>
      <c r="L9" s="21" t="s">
        <v>43</v>
      </c>
      <c r="M9" s="26" t="s">
        <v>46</v>
      </c>
      <c r="N9" s="21" t="s">
        <v>0</v>
      </c>
      <c r="O9" s="31" t="s">
        <v>45</v>
      </c>
      <c r="P9" s="22" t="s">
        <v>43</v>
      </c>
      <c r="Q9" s="31" t="s">
        <v>44</v>
      </c>
      <c r="R9" s="22" t="s">
        <v>42</v>
      </c>
      <c r="S9" s="16" t="s">
        <v>181</v>
      </c>
      <c r="T9" s="22" t="s">
        <v>43</v>
      </c>
      <c r="U9" s="16" t="s">
        <v>47</v>
      </c>
    </row>
    <row r="10" spans="1:22" ht="348" x14ac:dyDescent="0.35">
      <c r="A10" s="31" t="s">
        <v>154</v>
      </c>
      <c r="B10" s="43" t="s">
        <v>153</v>
      </c>
      <c r="C10" s="34" t="s">
        <v>32</v>
      </c>
      <c r="D10" s="34"/>
      <c r="E10" s="31" t="s">
        <v>52</v>
      </c>
      <c r="F10" s="32" t="s">
        <v>75</v>
      </c>
      <c r="G10" s="20"/>
      <c r="H10" s="21" t="s">
        <v>42</v>
      </c>
      <c r="I10" s="30" t="s">
        <v>182</v>
      </c>
      <c r="J10" s="22" t="s">
        <v>42</v>
      </c>
      <c r="K10" s="31" t="s">
        <v>183</v>
      </c>
      <c r="L10" s="21" t="s">
        <v>53</v>
      </c>
      <c r="M10" s="31" t="s">
        <v>68</v>
      </c>
      <c r="N10" s="21" t="s">
        <v>66</v>
      </c>
      <c r="O10" s="31"/>
      <c r="P10" s="22" t="s">
        <v>66</v>
      </c>
      <c r="Q10" s="31" t="s">
        <v>67</v>
      </c>
      <c r="R10" s="22" t="s">
        <v>66</v>
      </c>
      <c r="S10" s="15" t="s">
        <v>65</v>
      </c>
      <c r="T10" s="22" t="s">
        <v>42</v>
      </c>
      <c r="U10" s="31" t="s">
        <v>184</v>
      </c>
    </row>
    <row r="11" spans="1:22" ht="87" x14ac:dyDescent="0.35">
      <c r="A11" s="31" t="s">
        <v>126</v>
      </c>
      <c r="B11" s="49" t="s">
        <v>170</v>
      </c>
      <c r="C11" s="32" t="s">
        <v>127</v>
      </c>
      <c r="D11" s="31" t="s">
        <v>128</v>
      </c>
      <c r="E11" s="16"/>
      <c r="F11" s="32" t="s">
        <v>185</v>
      </c>
      <c r="G11" s="31"/>
      <c r="H11" s="21"/>
      <c r="I11" s="31"/>
      <c r="J11" s="22"/>
      <c r="K11" s="31"/>
      <c r="L11" s="16"/>
      <c r="M11" s="31"/>
      <c r="N11" s="21"/>
      <c r="O11" s="31"/>
      <c r="P11" s="22"/>
      <c r="Q11" s="15"/>
      <c r="R11" s="22"/>
      <c r="S11" s="15"/>
      <c r="T11" s="22"/>
      <c r="U11" s="15"/>
    </row>
    <row r="12" spans="1:22" ht="217.5" x14ac:dyDescent="0.35">
      <c r="A12" s="34" t="s">
        <v>165</v>
      </c>
      <c r="B12" s="49" t="s">
        <v>166</v>
      </c>
      <c r="C12" s="31" t="s">
        <v>95</v>
      </c>
      <c r="D12" s="31" t="s">
        <v>110</v>
      </c>
      <c r="E12" s="16" t="s">
        <v>52</v>
      </c>
      <c r="F12" s="32" t="s">
        <v>113</v>
      </c>
      <c r="G12" s="20"/>
      <c r="H12" s="21" t="s">
        <v>52</v>
      </c>
      <c r="I12" s="31" t="s">
        <v>114</v>
      </c>
      <c r="J12" s="22"/>
      <c r="K12" s="31" t="s">
        <v>109</v>
      </c>
      <c r="L12" s="21"/>
      <c r="M12" s="31"/>
      <c r="N12" s="21"/>
      <c r="O12" s="31"/>
      <c r="P12" s="22"/>
      <c r="Q12" s="18"/>
      <c r="R12" s="22"/>
      <c r="S12" s="28" t="s">
        <v>112</v>
      </c>
      <c r="T12" s="25"/>
      <c r="U12" s="19"/>
    </row>
    <row r="13" spans="1:22" ht="261" x14ac:dyDescent="0.35">
      <c r="A13" s="34" t="s">
        <v>165</v>
      </c>
      <c r="B13" s="49" t="s">
        <v>166</v>
      </c>
      <c r="C13" s="31" t="s">
        <v>95</v>
      </c>
      <c r="D13" s="31" t="s">
        <v>106</v>
      </c>
      <c r="E13" s="16" t="s">
        <v>52</v>
      </c>
      <c r="F13" s="32" t="s">
        <v>111</v>
      </c>
      <c r="G13" s="20"/>
      <c r="H13" s="21" t="s">
        <v>52</v>
      </c>
      <c r="I13" s="31" t="s">
        <v>116</v>
      </c>
      <c r="J13" s="22"/>
      <c r="K13" s="31" t="s">
        <v>109</v>
      </c>
      <c r="L13" s="21"/>
      <c r="M13" s="31"/>
      <c r="N13" s="21"/>
      <c r="O13" s="31"/>
      <c r="P13" s="22"/>
      <c r="Q13" s="18"/>
      <c r="R13" s="16"/>
      <c r="S13" s="28"/>
      <c r="T13" s="39"/>
      <c r="U13" s="19"/>
    </row>
    <row r="14" spans="1:22" ht="290" x14ac:dyDescent="0.35">
      <c r="A14" s="34" t="s">
        <v>165</v>
      </c>
      <c r="B14" s="49" t="s">
        <v>166</v>
      </c>
      <c r="C14" s="31" t="s">
        <v>95</v>
      </c>
      <c r="D14" s="12" t="s">
        <v>108</v>
      </c>
      <c r="E14" s="21" t="s">
        <v>52</v>
      </c>
      <c r="F14" s="32" t="s">
        <v>107</v>
      </c>
      <c r="G14" s="20"/>
      <c r="H14" s="21" t="s">
        <v>52</v>
      </c>
      <c r="I14" s="31" t="s">
        <v>115</v>
      </c>
      <c r="J14" s="46"/>
      <c r="K14" s="31" t="s">
        <v>109</v>
      </c>
      <c r="L14" s="21"/>
      <c r="M14" s="31"/>
      <c r="N14" s="21"/>
      <c r="O14" s="31"/>
      <c r="P14" s="22"/>
      <c r="Q14" s="32" t="s">
        <v>186</v>
      </c>
      <c r="R14" s="22"/>
      <c r="S14" s="17"/>
      <c r="T14" s="22"/>
      <c r="U14" s="15"/>
    </row>
    <row r="15" spans="1:22" ht="261" x14ac:dyDescent="0.35">
      <c r="A15" s="34" t="s">
        <v>163</v>
      </c>
      <c r="B15" s="49" t="s">
        <v>164</v>
      </c>
      <c r="C15" s="31" t="s">
        <v>94</v>
      </c>
      <c r="D15" s="31" t="s">
        <v>99</v>
      </c>
      <c r="E15" s="21" t="s">
        <v>52</v>
      </c>
      <c r="F15" s="32" t="s">
        <v>104</v>
      </c>
      <c r="G15" s="20"/>
      <c r="H15" s="21" t="s">
        <v>52</v>
      </c>
      <c r="I15" s="31" t="s">
        <v>187</v>
      </c>
      <c r="J15" s="22"/>
      <c r="K15" s="31" t="s">
        <v>100</v>
      </c>
      <c r="L15" s="21"/>
      <c r="M15" s="31" t="s">
        <v>98</v>
      </c>
      <c r="N15" s="21"/>
      <c r="O15" s="31" t="s">
        <v>102</v>
      </c>
      <c r="P15" s="25"/>
      <c r="Q15" s="32" t="s">
        <v>188</v>
      </c>
      <c r="R15" s="25"/>
      <c r="S15" s="18"/>
      <c r="T15" s="25"/>
      <c r="U15" s="18"/>
    </row>
    <row r="16" spans="1:22" ht="304.5" x14ac:dyDescent="0.35">
      <c r="A16" s="34" t="s">
        <v>163</v>
      </c>
      <c r="B16" s="49" t="s">
        <v>164</v>
      </c>
      <c r="C16" s="31" t="s">
        <v>94</v>
      </c>
      <c r="D16" s="32" t="s">
        <v>189</v>
      </c>
      <c r="E16" s="16" t="s">
        <v>52</v>
      </c>
      <c r="F16" s="32" t="s">
        <v>105</v>
      </c>
      <c r="G16" s="20"/>
      <c r="H16" s="21" t="s">
        <v>52</v>
      </c>
      <c r="I16" s="31" t="s">
        <v>190</v>
      </c>
      <c r="J16" s="22"/>
      <c r="K16" s="31" t="s">
        <v>100</v>
      </c>
      <c r="L16" s="21"/>
      <c r="M16" s="31" t="s">
        <v>98</v>
      </c>
      <c r="N16" s="21"/>
      <c r="O16" s="31" t="s">
        <v>101</v>
      </c>
      <c r="P16" s="22" t="s">
        <v>52</v>
      </c>
      <c r="Q16" s="35" t="s">
        <v>103</v>
      </c>
      <c r="R16" s="22"/>
      <c r="S16" s="15"/>
      <c r="T16" s="22"/>
      <c r="U16" s="15"/>
    </row>
    <row r="17" spans="1:21" ht="261" x14ac:dyDescent="0.35">
      <c r="A17" s="34" t="s">
        <v>167</v>
      </c>
      <c r="B17" s="49" t="s">
        <v>166</v>
      </c>
      <c r="C17" s="31" t="s">
        <v>96</v>
      </c>
      <c r="D17" s="32" t="s">
        <v>121</v>
      </c>
      <c r="E17" s="16" t="s">
        <v>52</v>
      </c>
      <c r="F17" s="47"/>
      <c r="G17" s="20"/>
      <c r="H17" s="21" t="s">
        <v>52</v>
      </c>
      <c r="I17" s="31" t="s">
        <v>118</v>
      </c>
      <c r="J17" s="22"/>
      <c r="K17" s="31" t="s">
        <v>117</v>
      </c>
      <c r="L17" s="21"/>
      <c r="M17" s="31"/>
      <c r="N17" s="42"/>
      <c r="O17" s="31"/>
      <c r="P17" s="22"/>
      <c r="Q17" s="18"/>
      <c r="R17" s="24"/>
      <c r="S17" s="15"/>
      <c r="T17" s="24"/>
      <c r="U17" s="15"/>
    </row>
    <row r="18" spans="1:21" ht="275.5" x14ac:dyDescent="0.35">
      <c r="A18" s="34" t="s">
        <v>167</v>
      </c>
      <c r="B18" s="49" t="s">
        <v>166</v>
      </c>
      <c r="C18" s="31" t="s">
        <v>96</v>
      </c>
      <c r="D18" s="38" t="s">
        <v>120</v>
      </c>
      <c r="E18" s="16" t="s">
        <v>52</v>
      </c>
      <c r="F18" s="47"/>
      <c r="G18" s="31"/>
      <c r="H18" s="21" t="s">
        <v>52</v>
      </c>
      <c r="I18" s="48" t="s">
        <v>119</v>
      </c>
      <c r="J18" s="22"/>
      <c r="K18" s="31"/>
      <c r="L18" s="21"/>
      <c r="M18" s="31"/>
      <c r="N18" s="21"/>
      <c r="O18" s="31"/>
      <c r="P18" s="22"/>
      <c r="Q18" s="15"/>
      <c r="R18" s="22"/>
      <c r="S18" s="15"/>
      <c r="T18" s="22"/>
      <c r="U18" s="15"/>
    </row>
    <row r="19" spans="1:21" ht="203" x14ac:dyDescent="0.35">
      <c r="A19" s="34" t="s">
        <v>168</v>
      </c>
      <c r="B19" s="49" t="s">
        <v>169</v>
      </c>
      <c r="C19" s="31" t="s">
        <v>97</v>
      </c>
      <c r="D19" s="31" t="s">
        <v>124</v>
      </c>
      <c r="E19" s="16" t="s">
        <v>52</v>
      </c>
      <c r="F19" s="32" t="s">
        <v>123</v>
      </c>
      <c r="G19" s="31"/>
      <c r="H19" s="21" t="s">
        <v>52</v>
      </c>
      <c r="I19" s="27" t="s">
        <v>191</v>
      </c>
      <c r="J19" s="22"/>
      <c r="K19" s="27"/>
      <c r="L19" s="21"/>
      <c r="M19" s="31"/>
      <c r="N19" s="21"/>
      <c r="O19" s="31"/>
      <c r="P19" s="22"/>
      <c r="R19" s="22"/>
      <c r="S19" s="15"/>
      <c r="T19" s="22"/>
      <c r="U19" s="15"/>
    </row>
    <row r="20" spans="1:21" ht="116" x14ac:dyDescent="0.35">
      <c r="A20" s="34" t="s">
        <v>168</v>
      </c>
      <c r="B20" s="49" t="s">
        <v>169</v>
      </c>
      <c r="C20" s="31" t="s">
        <v>97</v>
      </c>
      <c r="D20" s="12" t="s">
        <v>120</v>
      </c>
      <c r="E20" s="16" t="s">
        <v>52</v>
      </c>
      <c r="F20" s="32"/>
      <c r="G20" s="31"/>
      <c r="H20" s="21" t="s">
        <v>52</v>
      </c>
      <c r="I20" s="31" t="s">
        <v>192</v>
      </c>
      <c r="J20" s="22"/>
      <c r="K20" s="31"/>
      <c r="L20" s="21"/>
      <c r="M20" s="31"/>
      <c r="N20" s="21"/>
      <c r="O20" s="31"/>
      <c r="P20" s="22"/>
      <c r="Q20" s="31" t="s">
        <v>122</v>
      </c>
      <c r="R20" s="22"/>
      <c r="S20" s="15"/>
      <c r="T20" s="22"/>
      <c r="U20" s="15"/>
    </row>
    <row r="21" spans="1:21" ht="261" x14ac:dyDescent="0.35">
      <c r="A21" s="31" t="s">
        <v>200</v>
      </c>
      <c r="B21" s="34" t="s">
        <v>209</v>
      </c>
      <c r="C21" s="31" t="s">
        <v>201</v>
      </c>
      <c r="D21" s="32" t="s">
        <v>202</v>
      </c>
      <c r="E21" s="16" t="s">
        <v>42</v>
      </c>
      <c r="F21" s="32"/>
      <c r="G21" s="31"/>
      <c r="H21" s="21" t="s">
        <v>42</v>
      </c>
      <c r="I21" s="31" t="s">
        <v>208</v>
      </c>
      <c r="J21" s="22" t="s">
        <v>43</v>
      </c>
      <c r="K21" s="31" t="s">
        <v>203</v>
      </c>
      <c r="L21" s="21" t="s">
        <v>0</v>
      </c>
      <c r="M21" s="32" t="s">
        <v>57</v>
      </c>
      <c r="N21" s="21" t="s">
        <v>0</v>
      </c>
      <c r="O21" s="31" t="s">
        <v>204</v>
      </c>
      <c r="P21" s="22" t="s">
        <v>0</v>
      </c>
      <c r="Q21" s="31" t="s">
        <v>205</v>
      </c>
      <c r="R21" s="22" t="s">
        <v>43</v>
      </c>
      <c r="S21" s="31" t="s">
        <v>206</v>
      </c>
      <c r="T21" s="22" t="s">
        <v>43</v>
      </c>
      <c r="U21" s="32" t="s">
        <v>207</v>
      </c>
    </row>
    <row r="22" spans="1:21" ht="203" x14ac:dyDescent="0.35">
      <c r="A22" s="31" t="s">
        <v>158</v>
      </c>
      <c r="B22" s="37" t="s">
        <v>39</v>
      </c>
      <c r="C22" s="31" t="s">
        <v>40</v>
      </c>
      <c r="D22" s="38" t="s">
        <v>59</v>
      </c>
      <c r="E22" s="16" t="s">
        <v>42</v>
      </c>
      <c r="F22" s="32" t="s">
        <v>129</v>
      </c>
      <c r="G22" s="20"/>
      <c r="H22" s="21" t="s">
        <v>43</v>
      </c>
      <c r="I22" s="26" t="s">
        <v>193</v>
      </c>
      <c r="J22" s="22" t="s">
        <v>42</v>
      </c>
      <c r="K22" s="31" t="s">
        <v>55</v>
      </c>
      <c r="L22" s="21" t="s">
        <v>0</v>
      </c>
      <c r="M22" s="31" t="s">
        <v>45</v>
      </c>
      <c r="N22" s="21" t="s">
        <v>43</v>
      </c>
      <c r="O22" s="16" t="s">
        <v>194</v>
      </c>
      <c r="P22" s="22" t="s">
        <v>0</v>
      </c>
      <c r="Q22" s="16" t="s">
        <v>56</v>
      </c>
      <c r="R22" s="22" t="s">
        <v>0</v>
      </c>
      <c r="S22" s="16" t="s">
        <v>57</v>
      </c>
      <c r="T22" s="22" t="s">
        <v>43</v>
      </c>
      <c r="U22" s="16" t="s">
        <v>58</v>
      </c>
    </row>
    <row r="23" spans="1:21" ht="203" x14ac:dyDescent="0.35">
      <c r="A23" s="31" t="s">
        <v>162</v>
      </c>
      <c r="B23" s="49" t="s">
        <v>161</v>
      </c>
      <c r="C23" s="31" t="s">
        <v>86</v>
      </c>
      <c r="D23" s="32" t="s">
        <v>91</v>
      </c>
      <c r="E23" s="21" t="s">
        <v>52</v>
      </c>
      <c r="F23" s="32" t="s">
        <v>92</v>
      </c>
      <c r="G23" s="20"/>
      <c r="H23" s="21" t="s">
        <v>42</v>
      </c>
      <c r="I23" s="31" t="s">
        <v>195</v>
      </c>
      <c r="J23" s="22" t="s">
        <v>42</v>
      </c>
      <c r="K23" s="31" t="s">
        <v>88</v>
      </c>
      <c r="L23" s="21" t="s">
        <v>43</v>
      </c>
      <c r="M23" s="31" t="s">
        <v>89</v>
      </c>
      <c r="N23" s="21" t="s">
        <v>42</v>
      </c>
      <c r="O23" s="16" t="s">
        <v>90</v>
      </c>
      <c r="P23" s="22" t="s">
        <v>42</v>
      </c>
      <c r="Q23" s="31" t="s">
        <v>196</v>
      </c>
      <c r="R23" s="22" t="s">
        <v>42</v>
      </c>
      <c r="S23" s="16" t="s">
        <v>197</v>
      </c>
      <c r="T23" s="22" t="s">
        <v>43</v>
      </c>
      <c r="U23" s="16" t="s">
        <v>93</v>
      </c>
    </row>
    <row r="24" spans="1:21" ht="174" x14ac:dyDescent="0.35">
      <c r="A24" s="31" t="s">
        <v>162</v>
      </c>
      <c r="B24" s="49" t="s">
        <v>161</v>
      </c>
      <c r="C24" s="31" t="s">
        <v>86</v>
      </c>
      <c r="D24" s="31" t="s">
        <v>198</v>
      </c>
      <c r="E24" s="16" t="s">
        <v>52</v>
      </c>
      <c r="F24" s="32" t="s">
        <v>87</v>
      </c>
      <c r="G24" s="20"/>
      <c r="H24" s="21" t="s">
        <v>52</v>
      </c>
      <c r="I24" s="31" t="s">
        <v>199</v>
      </c>
      <c r="J24" s="22" t="s">
        <v>42</v>
      </c>
      <c r="K24" s="31" t="s">
        <v>88</v>
      </c>
      <c r="L24" s="21"/>
      <c r="M24" s="31"/>
      <c r="N24" s="21"/>
      <c r="O24" s="16"/>
      <c r="P24" s="22"/>
      <c r="Q24" s="31"/>
      <c r="R24" s="22"/>
      <c r="S24" s="15"/>
      <c r="T24" s="22"/>
      <c r="U24" s="15"/>
    </row>
    <row r="25" spans="1:21" x14ac:dyDescent="0.35">
      <c r="A25" s="15"/>
      <c r="B25" s="15"/>
      <c r="C25" s="15"/>
      <c r="D25" s="15"/>
      <c r="E25" s="21"/>
      <c r="F25" s="14"/>
      <c r="G25" s="15"/>
      <c r="H25" s="21"/>
      <c r="I25" s="15"/>
      <c r="J25" s="22"/>
      <c r="K25" s="15"/>
      <c r="L25" s="21"/>
      <c r="M25" s="15"/>
      <c r="N25" s="21"/>
      <c r="O25" s="15"/>
      <c r="P25" s="22"/>
      <c r="Q25" s="15"/>
      <c r="R25" s="22"/>
      <c r="S25" s="15"/>
      <c r="T25" s="22"/>
      <c r="U25" s="15"/>
    </row>
    <row r="26" spans="1:21" x14ac:dyDescent="0.35">
      <c r="A26" s="15"/>
      <c r="B26" s="15"/>
      <c r="C26" s="15"/>
      <c r="D26" s="15"/>
      <c r="E26" s="21"/>
      <c r="F26" s="14"/>
      <c r="G26" s="15"/>
      <c r="H26" s="21"/>
      <c r="I26" s="15"/>
      <c r="J26" s="22"/>
      <c r="K26" s="15"/>
      <c r="L26" s="21"/>
      <c r="M26" s="15"/>
      <c r="N26" s="21"/>
      <c r="O26" s="15"/>
      <c r="P26" s="22"/>
      <c r="Q26" s="15"/>
      <c r="R26" s="22"/>
      <c r="S26" s="15"/>
      <c r="T26" s="22"/>
      <c r="U26" s="15"/>
    </row>
    <row r="27" spans="1:21" x14ac:dyDescent="0.35">
      <c r="A27" s="15"/>
      <c r="B27" s="15"/>
      <c r="C27" s="15"/>
      <c r="D27" s="15"/>
      <c r="E27" s="21"/>
      <c r="F27" s="14"/>
      <c r="G27" s="15"/>
      <c r="H27" s="21"/>
      <c r="I27" s="15"/>
      <c r="J27" s="22"/>
      <c r="K27" s="15"/>
      <c r="L27" s="21"/>
      <c r="M27" s="15"/>
      <c r="N27" s="21"/>
      <c r="O27" s="15"/>
      <c r="P27" s="22"/>
      <c r="Q27" s="15"/>
      <c r="R27" s="22"/>
      <c r="S27" s="15"/>
      <c r="T27" s="22"/>
      <c r="U27" s="15"/>
    </row>
    <row r="28" spans="1:21" x14ac:dyDescent="0.35">
      <c r="A28" s="15"/>
      <c r="B28" s="15"/>
      <c r="C28" s="15"/>
      <c r="D28" s="15"/>
      <c r="E28" s="21"/>
      <c r="F28" s="14"/>
      <c r="G28" s="15"/>
      <c r="H28" s="21"/>
      <c r="I28" s="15"/>
      <c r="J28" s="22"/>
      <c r="K28" s="15"/>
      <c r="L28" s="21"/>
      <c r="M28" s="15"/>
      <c r="N28" s="21"/>
      <c r="O28" s="15"/>
      <c r="P28" s="22"/>
      <c r="Q28" s="15"/>
      <c r="R28" s="22"/>
      <c r="S28" s="15"/>
      <c r="T28" s="22"/>
      <c r="U28" s="15"/>
    </row>
    <row r="29" spans="1:21" x14ac:dyDescent="0.35">
      <c r="A29" s="15"/>
      <c r="B29" s="15"/>
      <c r="C29" s="15"/>
      <c r="D29" s="15"/>
      <c r="E29" s="21"/>
      <c r="F29" s="14"/>
      <c r="G29" s="15"/>
      <c r="H29" s="21"/>
      <c r="I29" s="15"/>
      <c r="J29" s="22"/>
      <c r="K29" s="15"/>
      <c r="L29" s="21"/>
      <c r="M29" s="15"/>
      <c r="N29" s="21"/>
      <c r="O29" s="15"/>
      <c r="P29" s="22"/>
      <c r="Q29" s="15"/>
      <c r="R29" s="22"/>
      <c r="S29" s="15"/>
      <c r="T29" s="22"/>
      <c r="U29" s="15"/>
    </row>
  </sheetData>
  <sortState ref="A5:V29">
    <sortCondition ref="A5"/>
  </sortState>
  <dataConsolidate link="1">
    <dataRefs count="1">
      <dataRef ref="A1:A5" sheet="judgements and target trial" r:id="rId1"/>
    </dataRefs>
  </dataConsolidate>
  <mergeCells count="13">
    <mergeCell ref="A1:U1"/>
    <mergeCell ref="N2:U2"/>
    <mergeCell ref="P3:Q3"/>
    <mergeCell ref="T3:U3"/>
    <mergeCell ref="A2:D3"/>
    <mergeCell ref="E2:G3"/>
    <mergeCell ref="H3:I3"/>
    <mergeCell ref="J3:K3"/>
    <mergeCell ref="L3:M3"/>
    <mergeCell ref="L2:M2"/>
    <mergeCell ref="H2:K2"/>
    <mergeCell ref="N3:O3"/>
    <mergeCell ref="R3:S3"/>
  </mergeCell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2</vt:i4>
      </vt:variant>
    </vt:vector>
  </HeadingPairs>
  <TitlesOfParts>
    <vt:vector size="2" baseType="lpstr">
      <vt:lpstr>ROB 2</vt:lpstr>
      <vt:lpstr>ROBINS-I</vt:lpstr>
    </vt:vector>
  </TitlesOfParts>
  <Company>KOR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Kaas Seerup</dc:creator>
  <cp:lastModifiedBy>Trine Filges</cp:lastModifiedBy>
  <dcterms:created xsi:type="dcterms:W3CDTF">2019-01-15T15:21:04Z</dcterms:created>
  <dcterms:modified xsi:type="dcterms:W3CDTF">2022-01-04T08:07:09Z</dcterms:modified>
</cp:coreProperties>
</file>